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'leary\Desktop\"/>
    </mc:Choice>
  </mc:AlternateContent>
  <xr:revisionPtr revIDLastSave="0" documentId="8_{8B0888FC-0775-47A1-A503-D0071910CECC}" xr6:coauthVersionLast="45" xr6:coauthVersionMax="45" xr10:uidLastSave="{00000000-0000-0000-0000-000000000000}"/>
  <bookViews>
    <workbookView xWindow="-110" yWindow="-110" windowWidth="19420" windowHeight="10420" xr2:uid="{5EDAB729-1DFB-4335-B56A-DB6B52641E25}"/>
  </bookViews>
  <sheets>
    <sheet name="7-8 GOTerms_Common post-E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53" i="1" l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314" uniqueCount="314">
  <si>
    <t>GO.ID</t>
  </si>
  <si>
    <t>Term</t>
  </si>
  <si>
    <t>Annotated</t>
  </si>
  <si>
    <t>Significant</t>
  </si>
  <si>
    <t>Expected</t>
  </si>
  <si>
    <t>% of GO genes</t>
  </si>
  <si>
    <t>enrichment</t>
  </si>
  <si>
    <t>Rank in fish.class</t>
  </si>
  <si>
    <t>fish.class</t>
  </si>
  <si>
    <t>Benjamini.Fish.Class</t>
  </si>
  <si>
    <t>GO:0007155</t>
  </si>
  <si>
    <t>cell adhesion</t>
  </si>
  <si>
    <t>GO:0022610</t>
  </si>
  <si>
    <t>biological adhesion</t>
  </si>
  <si>
    <t>GO:0043062</t>
  </si>
  <si>
    <t>extracellular structure organization</t>
  </si>
  <si>
    <t>GO:0030198</t>
  </si>
  <si>
    <t>extracellular matrix organization</t>
  </si>
  <si>
    <t>GO:0007167</t>
  </si>
  <si>
    <t>enzyme linked receptor protein signaling pathway</t>
  </si>
  <si>
    <t>GO:0042221</t>
  </si>
  <si>
    <t>response to chemical</t>
  </si>
  <si>
    <t>GO:0072358</t>
  </si>
  <si>
    <t>cardiovascular system development</t>
  </si>
  <si>
    <t>GO:0090092</t>
  </si>
  <si>
    <t>regulation of transmembrane receptor protein serine/threonine kinase signaling pathway</t>
  </si>
  <si>
    <t>GO:0001568</t>
  </si>
  <si>
    <t>blood vessel development</t>
  </si>
  <si>
    <t>GO:0048646</t>
  </si>
  <si>
    <t>anatomical structure formation involved in morphogenesis</t>
  </si>
  <si>
    <t>GO:0071363</t>
  </si>
  <si>
    <t>cellular response to growth factor stimulus</t>
  </si>
  <si>
    <t>GO:0070848</t>
  </si>
  <si>
    <t>response to growth factor</t>
  </si>
  <si>
    <t>GO:0001944</t>
  </si>
  <si>
    <t>vasculature development</t>
  </si>
  <si>
    <t>GO:0009653</t>
  </si>
  <si>
    <t>anatomical structure morphogenesis</t>
  </si>
  <si>
    <t>GO:0007178</t>
  </si>
  <si>
    <t>transmembrane receptor protein serine/threonine kinase signaling pathway</t>
  </si>
  <si>
    <t>GO:0090100</t>
  </si>
  <si>
    <t>positive regulation of transmembrane receptor protein serine/threonine kinase signaling pathway</t>
  </si>
  <si>
    <t>GO:0072359</t>
  </si>
  <si>
    <t>circulatory system development</t>
  </si>
  <si>
    <t>GO:0015893</t>
  </si>
  <si>
    <t>drug transport</t>
  </si>
  <si>
    <t>GO:0030155</t>
  </si>
  <si>
    <t>regulation of cell adhesion</t>
  </si>
  <si>
    <t>GO:0090287</t>
  </si>
  <si>
    <t>regulation of cellular response to growth factor stimulus</t>
  </si>
  <si>
    <t>GO:0007162</t>
  </si>
  <si>
    <t>negative regulation of cell adhesion</t>
  </si>
  <si>
    <t>GO:0009887</t>
  </si>
  <si>
    <t>animal organ morphogenesis</t>
  </si>
  <si>
    <t>GO:0030509</t>
  </si>
  <si>
    <t>BMP signaling pathway</t>
  </si>
  <si>
    <t>GO:0060349</t>
  </si>
  <si>
    <t>bone morphogenesis</t>
  </si>
  <si>
    <t>GO:0048513</t>
  </si>
  <si>
    <t>animal organ development</t>
  </si>
  <si>
    <t>GO:0071772</t>
  </si>
  <si>
    <t>response to BMP</t>
  </si>
  <si>
    <t>GO:0071773</t>
  </si>
  <si>
    <t>cellular response to BMP stimulus</t>
  </si>
  <si>
    <t>GO:0034755</t>
  </si>
  <si>
    <t>iron ion transmembrane transport</t>
  </si>
  <si>
    <t>GO:0010033</t>
  </si>
  <si>
    <t>response to organic substance</t>
  </si>
  <si>
    <t>GO:0006820</t>
  </si>
  <si>
    <t>anion transport</t>
  </si>
  <si>
    <t>GO:0035239</t>
  </si>
  <si>
    <t>tube morphogenesis</t>
  </si>
  <si>
    <t>GO:0035295</t>
  </si>
  <si>
    <t>tube development</t>
  </si>
  <si>
    <t>GO:0060669</t>
  </si>
  <si>
    <t>embryonic placenta morphogenesis</t>
  </si>
  <si>
    <t>GO:0051216</t>
  </si>
  <si>
    <t>cartilage development</t>
  </si>
  <si>
    <t>GO:0048705</t>
  </si>
  <si>
    <t>skeletal system morphogenesis</t>
  </si>
  <si>
    <t>GO:0010817</t>
  </si>
  <si>
    <t>regulation of hormone levels</t>
  </si>
  <si>
    <t>GO:0010812</t>
  </si>
  <si>
    <t>negative regulation of cell-substrate adhesion</t>
  </si>
  <si>
    <t>GO:0051179</t>
  </si>
  <si>
    <t>localization</t>
  </si>
  <si>
    <t>GO:0003006</t>
  </si>
  <si>
    <t>developmental process involved in reproduction</t>
  </si>
  <si>
    <t>GO:0043506</t>
  </si>
  <si>
    <t>regulation of JUN kinase activity</t>
  </si>
  <si>
    <t>GO:0043408</t>
  </si>
  <si>
    <t>regulation of MAPK cascade</t>
  </si>
  <si>
    <t>GO:0071495</t>
  </si>
  <si>
    <t>cellular response to endogenous stimulus</t>
  </si>
  <si>
    <t>GO:0001501</t>
  </si>
  <si>
    <t>skeletal system development</t>
  </si>
  <si>
    <t>GO:0070887</t>
  </si>
  <si>
    <t>cellular response to chemical stimulus</t>
  </si>
  <si>
    <t>GO:0051674</t>
  </si>
  <si>
    <t>localization of cell</t>
  </si>
  <si>
    <t>GO:0048870</t>
  </si>
  <si>
    <t>cell motility</t>
  </si>
  <si>
    <t>GO:0000041</t>
  </si>
  <si>
    <t>transition metal ion transport</t>
  </si>
  <si>
    <t>GO:0031589</t>
  </si>
  <si>
    <t>cell-substrate adhesion</t>
  </si>
  <si>
    <t>GO:0032835</t>
  </si>
  <si>
    <t>glomerulus development</t>
  </si>
  <si>
    <t>GO:0090031</t>
  </si>
  <si>
    <t>positive regulation of steroid hormone biosynthetic process</t>
  </si>
  <si>
    <t>GO:0009719</t>
  </si>
  <si>
    <t>response to endogenous stimulus</t>
  </si>
  <si>
    <t>GO:0050896</t>
  </si>
  <si>
    <t>response to stimulus</t>
  </si>
  <si>
    <t>GO:0040011</t>
  </si>
  <si>
    <t>locomotion</t>
  </si>
  <si>
    <t>GO:0061448</t>
  </si>
  <si>
    <t>connective tissue development</t>
  </si>
  <si>
    <t>GO:0071310</t>
  </si>
  <si>
    <t>cellular response to organic substance</t>
  </si>
  <si>
    <t>GO:0030510</t>
  </si>
  <si>
    <t>regulation of BMP signaling pathway</t>
  </si>
  <si>
    <t>GO:0098656</t>
  </si>
  <si>
    <t>anion transmembrane transport</t>
  </si>
  <si>
    <t>GO:0015711</t>
  </si>
  <si>
    <t>organic anion transport</t>
  </si>
  <si>
    <t>GO:0001655</t>
  </si>
  <si>
    <t>urogenital system development</t>
  </si>
  <si>
    <t>GO:0015677</t>
  </si>
  <si>
    <t>copper ion import</t>
  </si>
  <si>
    <t>GO:0060429</t>
  </si>
  <si>
    <t>epithelium development</t>
  </si>
  <si>
    <t>GO:0042476</t>
  </si>
  <si>
    <t>odontogenesis</t>
  </si>
  <si>
    <t>GO:0043405</t>
  </si>
  <si>
    <t>regulation of MAP kinase activity</t>
  </si>
  <si>
    <t>GO:0009888</t>
  </si>
  <si>
    <t>tissue development</t>
  </si>
  <si>
    <t>GO:0048514</t>
  </si>
  <si>
    <t>blood vessel morphogenesis</t>
  </si>
  <si>
    <t>GO:0032872</t>
  </si>
  <si>
    <t>regulation of stress-activated MAPK cascade</t>
  </si>
  <si>
    <t>GO:0048771</t>
  </si>
  <si>
    <t>tissue remodeling</t>
  </si>
  <si>
    <t>GO:0015718</t>
  </si>
  <si>
    <t>monocarboxylic acid transport</t>
  </si>
  <si>
    <t>GO:0016477</t>
  </si>
  <si>
    <t>cell migration</t>
  </si>
  <si>
    <t>GO:0001525</t>
  </si>
  <si>
    <t>angiogenesis</t>
  </si>
  <si>
    <t>GO:0051270</t>
  </si>
  <si>
    <t>regulation of cellular component movement</t>
  </si>
  <si>
    <t>GO:0000165</t>
  </si>
  <si>
    <t>MAPK cascade</t>
  </si>
  <si>
    <t>GO:0070302</t>
  </si>
  <si>
    <t>regulation of stress-activated protein kinase signaling cascade</t>
  </si>
  <si>
    <t>GO:0032836</t>
  </si>
  <si>
    <t>glomerular basement membrane development</t>
  </si>
  <si>
    <t>GO:0001892</t>
  </si>
  <si>
    <t>embryonic placenta development</t>
  </si>
  <si>
    <t>GO:0007166</t>
  </si>
  <si>
    <t>cell surface receptor signaling pathway</t>
  </si>
  <si>
    <t>GO:0023014</t>
  </si>
  <si>
    <t>signal transduction by protein phosphorylation</t>
  </si>
  <si>
    <t>GO:0042475</t>
  </si>
  <si>
    <t>odontogenesis of dentin-containing tooth</t>
  </si>
  <si>
    <t>GO:0038063</t>
  </si>
  <si>
    <t>collagen-activated tyrosine kinase receptor signaling pathway</t>
  </si>
  <si>
    <t>GO:0002921</t>
  </si>
  <si>
    <t>negative regulation of humoral immune response</t>
  </si>
  <si>
    <t>GO:0001822</t>
  </si>
  <si>
    <t>kidney development</t>
  </si>
  <si>
    <t>GO:0060343</t>
  </si>
  <si>
    <t>trabecula formation</t>
  </si>
  <si>
    <t>GO:0030850</t>
  </si>
  <si>
    <t>prostate gland development</t>
  </si>
  <si>
    <t>GO:2000145</t>
  </si>
  <si>
    <t>regulation of cell motility</t>
  </si>
  <si>
    <t>GO:0046942</t>
  </si>
  <si>
    <t>carboxylic acid transport</t>
  </si>
  <si>
    <t>GO:0015849</t>
  </si>
  <si>
    <t>organic acid transport</t>
  </si>
  <si>
    <t>GO:0048608</t>
  </si>
  <si>
    <t>reproductive structure development</t>
  </si>
  <si>
    <t>GO:0060346</t>
  </si>
  <si>
    <t>bone trabecula formation</t>
  </si>
  <si>
    <t>GO:0065008</t>
  </si>
  <si>
    <t>regulation of biological quality</t>
  </si>
  <si>
    <t>GO:1901343</t>
  </si>
  <si>
    <t>negative regulation of vasculature development</t>
  </si>
  <si>
    <t>GO:0060348</t>
  </si>
  <si>
    <t>bone development</t>
  </si>
  <si>
    <t>GO:0061458</t>
  </si>
  <si>
    <t>reproductive system development</t>
  </si>
  <si>
    <t>GO:0006811</t>
  </si>
  <si>
    <t>ion transport</t>
  </si>
  <si>
    <t>GO:0040012</t>
  </si>
  <si>
    <t>regulation of locomotion</t>
  </si>
  <si>
    <t>GO:0030334</t>
  </si>
  <si>
    <t>regulation of cell migration</t>
  </si>
  <si>
    <t>GO:0061971</t>
  </si>
  <si>
    <t>replacement bone morphogenesis</t>
  </si>
  <si>
    <t>GO:0060350</t>
  </si>
  <si>
    <t>endochondral bone morphogenesis</t>
  </si>
  <si>
    <t>GO:0060351</t>
  </si>
  <si>
    <t>cartilage development involved in endochondral bone morphogenesis</t>
  </si>
  <si>
    <t>GO:0046879</t>
  </si>
  <si>
    <t>hormone secretion</t>
  </si>
  <si>
    <t>GO:0046916</t>
  </si>
  <si>
    <t>cellular transition metal ion homeostasis</t>
  </si>
  <si>
    <t>GO:0055076</t>
  </si>
  <si>
    <t>transition metal ion homeostasis</t>
  </si>
  <si>
    <t>GO:0042325</t>
  </si>
  <si>
    <t>regulation of phosphorylation</t>
  </si>
  <si>
    <t>GO:0038065</t>
  </si>
  <si>
    <t>collagen-activated signaling pathway</t>
  </si>
  <si>
    <t>GO:0043508</t>
  </si>
  <si>
    <t>negative regulation of JUN kinase activity</t>
  </si>
  <si>
    <t>GO:1902337</t>
  </si>
  <si>
    <t>regulation of apoptotic process involved in morphogenesis</t>
  </si>
  <si>
    <t>GO:0051403</t>
  </si>
  <si>
    <t>stress-activated MAPK cascade</t>
  </si>
  <si>
    <t>GO:0010717</t>
  </si>
  <si>
    <t>regulation of epithelial to mesenchymal transition</t>
  </si>
  <si>
    <t>GO:0061383</t>
  </si>
  <si>
    <t>trabecula morphogenesis</t>
  </si>
  <si>
    <t>GO:0060740</t>
  </si>
  <si>
    <t>prostate gland epithelium morphogenesis</t>
  </si>
  <si>
    <t>GO:0060512</t>
  </si>
  <si>
    <t>prostate gland morphogenesis</t>
  </si>
  <si>
    <t>GO:0044092</t>
  </si>
  <si>
    <t>negative regulation of molecular function</t>
  </si>
  <si>
    <t>GO:0009914</t>
  </si>
  <si>
    <t>hormone transport</t>
  </si>
  <si>
    <t>GO:0022414</t>
  </si>
  <si>
    <t>reproductive process</t>
  </si>
  <si>
    <t>GO:2000040</t>
  </si>
  <si>
    <t>regulation of planar cell polarity pathway involved in axis elongation</t>
  </si>
  <si>
    <t>GO:2000041</t>
  </si>
  <si>
    <t>negative regulation of planar cell polarity pathway involved in axis elongation</t>
  </si>
  <si>
    <t>GO:2000860</t>
  </si>
  <si>
    <t>positive regulation of aldosterone secretion</t>
  </si>
  <si>
    <t>GO:2000857</t>
  </si>
  <si>
    <t>positive regulation of mineralocorticoid secretion</t>
  </si>
  <si>
    <t>GO:0015679</t>
  </si>
  <si>
    <t>plasma membrane copper ion transport</t>
  </si>
  <si>
    <t>GO:0032346</t>
  </si>
  <si>
    <t>positive regulation of aldosterone metabolic process</t>
  </si>
  <si>
    <t>GO:0032349</t>
  </si>
  <si>
    <t>positive regulation of aldosterone biosynthetic process</t>
  </si>
  <si>
    <t>GO:0072001</t>
  </si>
  <si>
    <t>renal system development</t>
  </si>
  <si>
    <t>GO:0000003</t>
  </si>
  <si>
    <t>reproduction</t>
  </si>
  <si>
    <t>GO:2000095</t>
  </si>
  <si>
    <t>regulation of Wnt signaling pathway, planar cell polarity pathway</t>
  </si>
  <si>
    <t>GO:1904748</t>
  </si>
  <si>
    <t>regulation of apoptotic process involved in development</t>
  </si>
  <si>
    <t>GO:0060986</t>
  </si>
  <si>
    <t>endocrine hormone secretion</t>
  </si>
  <si>
    <t>GO:0055085</t>
  </si>
  <si>
    <t>transmembrane transport</t>
  </si>
  <si>
    <t>GO:0006826</t>
  </si>
  <si>
    <t>iron ion transport</t>
  </si>
  <si>
    <t>GO:0048762</t>
  </si>
  <si>
    <t>mesenchymal cell differentiation</t>
  </si>
  <si>
    <t>GO:0032502</t>
  </si>
  <si>
    <t>developmental process</t>
  </si>
  <si>
    <t>GO:0060389</t>
  </si>
  <si>
    <t>pathway-restricted SMAD protein phosphorylation</t>
  </si>
  <si>
    <t>GO:0048869</t>
  </si>
  <si>
    <t>cellular developmental process</t>
  </si>
  <si>
    <t>GO:0043410</t>
  </si>
  <si>
    <t>positive regulation of MAPK cascade</t>
  </si>
  <si>
    <t>GO:0022603</t>
  </si>
  <si>
    <t>regulation of anatomical structure morphogenesis</t>
  </si>
  <si>
    <t>GO:0007601</t>
  </si>
  <si>
    <t>visual perception</t>
  </si>
  <si>
    <t>GO:0042327</t>
  </si>
  <si>
    <t>positive regulation of phosphorylation</t>
  </si>
  <si>
    <t>GO:0002577</t>
  </si>
  <si>
    <t>regulation of antigen processing and presentation</t>
  </si>
  <si>
    <t>GO:1903825</t>
  </si>
  <si>
    <t>organic acid transmembrane transport</t>
  </si>
  <si>
    <t>GO:0034446</t>
  </si>
  <si>
    <t>substrate adhesion-dependent cell spreading</t>
  </si>
  <si>
    <t>GO:1905039</t>
  </si>
  <si>
    <t>carboxylic acid transmembrane transport</t>
  </si>
  <si>
    <t>GO:0060485</t>
  </si>
  <si>
    <t>mesenchyme development</t>
  </si>
  <si>
    <t>GO:0007169</t>
  </si>
  <si>
    <t>transmembrane receptor protein tyrosine kinase signaling pathway</t>
  </si>
  <si>
    <t>GO:0050793</t>
  </si>
  <si>
    <t>regulation of developmental process</t>
  </si>
  <si>
    <t>GO:0046328</t>
  </si>
  <si>
    <t>regulation of JNK cascade</t>
  </si>
  <si>
    <t>GO:0001837</t>
  </si>
  <si>
    <t>epithelial to mesenchymal transition</t>
  </si>
  <si>
    <t>GO:0050953</t>
  </si>
  <si>
    <t>sensory perception of light stimulus</t>
  </si>
  <si>
    <t>GO:0090288</t>
  </si>
  <si>
    <t>negative regulation of cellular response to growth factor stimulus</t>
  </si>
  <si>
    <t>GO:0050886</t>
  </si>
  <si>
    <t>endocrine process</t>
  </si>
  <si>
    <t>GO:0048856</t>
  </si>
  <si>
    <t>anatomical structure development</t>
  </si>
  <si>
    <t>GO:0046886</t>
  </si>
  <si>
    <t>positive regulation of hormone biosynthetic process</t>
  </si>
  <si>
    <t>GO:0061430</t>
  </si>
  <si>
    <t>bone trabecula morphogenesis</t>
  </si>
  <si>
    <t>GO:0071702</t>
  </si>
  <si>
    <t>organic substance transport</t>
  </si>
  <si>
    <t>GO:0030513</t>
  </si>
  <si>
    <t>positive regulation of BMP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24BF-C44A-45BA-96EA-2057DC12D431}">
  <dimension ref="A1:K153"/>
  <sheetViews>
    <sheetView tabSelected="1" workbookViewId="0">
      <selection sqref="A1:K153"/>
    </sheetView>
  </sheetViews>
  <sheetFormatPr defaultRowHeight="14.5" x14ac:dyDescent="0.35"/>
  <cols>
    <col min="2" max="2" width="11" bestFit="1" customWidth="1"/>
    <col min="3" max="3" width="83.54296875" bestFit="1" customWidth="1"/>
    <col min="4" max="4" width="10.54296875" bestFit="1" customWidth="1"/>
    <col min="5" max="5" width="10.26953125" bestFit="1" customWidth="1"/>
    <col min="6" max="6" width="9.08984375" bestFit="1" customWidth="1"/>
    <col min="7" max="7" width="13.90625" bestFit="1" customWidth="1"/>
    <col min="8" max="8" width="11.36328125" bestFit="1" customWidth="1"/>
    <col min="9" max="9" width="16.453125" bestFit="1" customWidth="1"/>
    <col min="10" max="10" width="9.08984375" bestFit="1" customWidth="1"/>
  </cols>
  <sheetData>
    <row r="1" spans="1:11" ht="15.5" x14ac:dyDescent="0.3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35">
      <c r="A2">
        <v>1</v>
      </c>
      <c r="B2" t="s">
        <v>10</v>
      </c>
      <c r="C2" t="s">
        <v>11</v>
      </c>
      <c r="D2">
        <v>1107</v>
      </c>
      <c r="E2">
        <v>43</v>
      </c>
      <c r="F2">
        <v>13.46</v>
      </c>
      <c r="G2" s="3">
        <f>E2/D2*100</f>
        <v>3.8843721770551038</v>
      </c>
      <c r="H2" s="3">
        <f>E2/F2</f>
        <v>3.1946508172362553</v>
      </c>
      <c r="I2">
        <v>1</v>
      </c>
      <c r="J2" s="4">
        <v>7.3E-12</v>
      </c>
      <c r="K2" s="4">
        <v>9.2609999999999993E-9</v>
      </c>
    </row>
    <row r="3" spans="1:11" x14ac:dyDescent="0.35">
      <c r="A3">
        <v>2</v>
      </c>
      <c r="B3" t="s">
        <v>12</v>
      </c>
      <c r="C3" t="s">
        <v>13</v>
      </c>
      <c r="D3">
        <v>1117</v>
      </c>
      <c r="E3">
        <v>43</v>
      </c>
      <c r="F3">
        <v>13.59</v>
      </c>
      <c r="G3" s="3">
        <f t="shared" ref="G3:G66" si="0">E3/D3*100</f>
        <v>3.8495971351835272</v>
      </c>
      <c r="H3" s="3">
        <f t="shared" ref="H3:H66" si="1">E3/F3</f>
        <v>3.1640912435614421</v>
      </c>
      <c r="I3">
        <v>2</v>
      </c>
      <c r="J3" s="4">
        <v>9.7999999999999994E-12</v>
      </c>
      <c r="K3" s="4">
        <v>9.2609999999999993E-9</v>
      </c>
    </row>
    <row r="4" spans="1:11" x14ac:dyDescent="0.35">
      <c r="A4">
        <v>3</v>
      </c>
      <c r="B4" t="s">
        <v>14</v>
      </c>
      <c r="C4" t="s">
        <v>15</v>
      </c>
      <c r="D4">
        <v>244</v>
      </c>
      <c r="E4">
        <v>17</v>
      </c>
      <c r="F4">
        <v>2.97</v>
      </c>
      <c r="G4" s="3">
        <f t="shared" si="0"/>
        <v>6.9672131147540979</v>
      </c>
      <c r="H4" s="3">
        <f t="shared" si="1"/>
        <v>5.7239057239057232</v>
      </c>
      <c r="I4">
        <v>3</v>
      </c>
      <c r="J4" s="4">
        <v>7.6999999999999995E-9</v>
      </c>
      <c r="K4" s="4">
        <v>4.8509999999999998E-6</v>
      </c>
    </row>
    <row r="5" spans="1:11" x14ac:dyDescent="0.35">
      <c r="A5">
        <v>4</v>
      </c>
      <c r="B5" t="s">
        <v>16</v>
      </c>
      <c r="C5" t="s">
        <v>17</v>
      </c>
      <c r="D5">
        <v>204</v>
      </c>
      <c r="E5">
        <v>15</v>
      </c>
      <c r="F5">
        <v>2.48</v>
      </c>
      <c r="G5" s="3">
        <f t="shared" si="0"/>
        <v>7.3529411764705888</v>
      </c>
      <c r="H5" s="3">
        <f t="shared" si="1"/>
        <v>6.0483870967741939</v>
      </c>
      <c r="I5">
        <v>4</v>
      </c>
      <c r="J5" s="4">
        <v>2.9999999999999997E-8</v>
      </c>
      <c r="K5" s="4">
        <v>1.4175000000000001E-5</v>
      </c>
    </row>
    <row r="6" spans="1:11" x14ac:dyDescent="0.35">
      <c r="A6">
        <v>5</v>
      </c>
      <c r="B6" t="s">
        <v>18</v>
      </c>
      <c r="C6" t="s">
        <v>19</v>
      </c>
      <c r="D6">
        <v>789</v>
      </c>
      <c r="E6">
        <v>29</v>
      </c>
      <c r="F6">
        <v>9.6</v>
      </c>
      <c r="G6" s="3">
        <f t="shared" si="0"/>
        <v>3.6755386565272499</v>
      </c>
      <c r="H6" s="3">
        <f t="shared" si="1"/>
        <v>3.0208333333333335</v>
      </c>
      <c r="I6">
        <v>5</v>
      </c>
      <c r="J6" s="4">
        <v>9.9E-8</v>
      </c>
      <c r="K6" s="4">
        <v>3.7422000000000002E-5</v>
      </c>
    </row>
    <row r="7" spans="1:11" x14ac:dyDescent="0.35">
      <c r="A7">
        <v>6</v>
      </c>
      <c r="B7" t="s">
        <v>20</v>
      </c>
      <c r="C7" t="s">
        <v>21</v>
      </c>
      <c r="D7">
        <v>3132</v>
      </c>
      <c r="E7">
        <v>69</v>
      </c>
      <c r="F7">
        <v>38.090000000000003</v>
      </c>
      <c r="G7" s="3">
        <f t="shared" si="0"/>
        <v>2.2030651340996168</v>
      </c>
      <c r="H7" s="3">
        <f t="shared" si="1"/>
        <v>1.8114990811236544</v>
      </c>
      <c r="I7">
        <v>6</v>
      </c>
      <c r="J7" s="4">
        <v>1.6E-7</v>
      </c>
      <c r="K7" s="4">
        <v>5.0399999999999999E-5</v>
      </c>
    </row>
    <row r="8" spans="1:11" x14ac:dyDescent="0.35">
      <c r="A8">
        <v>7</v>
      </c>
      <c r="B8" t="s">
        <v>22</v>
      </c>
      <c r="C8" t="s">
        <v>23</v>
      </c>
      <c r="D8">
        <v>673</v>
      </c>
      <c r="E8">
        <v>25</v>
      </c>
      <c r="F8">
        <v>8.19</v>
      </c>
      <c r="G8" s="3">
        <f t="shared" si="0"/>
        <v>3.7147102526002973</v>
      </c>
      <c r="H8" s="3">
        <f t="shared" si="1"/>
        <v>3.0525030525030528</v>
      </c>
      <c r="I8">
        <v>7</v>
      </c>
      <c r="J8" s="4">
        <v>6.7999999999999995E-7</v>
      </c>
      <c r="K8">
        <v>1.7009999999999999E-4</v>
      </c>
    </row>
    <row r="9" spans="1:11" x14ac:dyDescent="0.35">
      <c r="A9">
        <v>8</v>
      </c>
      <c r="B9" t="s">
        <v>24</v>
      </c>
      <c r="C9" t="s">
        <v>25</v>
      </c>
      <c r="D9">
        <v>194</v>
      </c>
      <c r="E9">
        <v>13</v>
      </c>
      <c r="F9">
        <v>2.36</v>
      </c>
      <c r="G9" s="3">
        <f t="shared" si="0"/>
        <v>6.7010309278350517</v>
      </c>
      <c r="H9" s="3">
        <f t="shared" si="1"/>
        <v>5.5084745762711869</v>
      </c>
      <c r="I9">
        <v>8</v>
      </c>
      <c r="J9" s="4">
        <v>7.4000000000000001E-7</v>
      </c>
      <c r="K9">
        <v>1.7009999999999999E-4</v>
      </c>
    </row>
    <row r="10" spans="1:11" x14ac:dyDescent="0.35">
      <c r="A10">
        <v>9</v>
      </c>
      <c r="B10" t="s">
        <v>26</v>
      </c>
      <c r="C10" t="s">
        <v>27</v>
      </c>
      <c r="D10">
        <v>633</v>
      </c>
      <c r="E10">
        <v>24</v>
      </c>
      <c r="F10">
        <v>7.7</v>
      </c>
      <c r="G10" s="3">
        <f t="shared" si="0"/>
        <v>3.7914691943127963</v>
      </c>
      <c r="H10" s="3">
        <f t="shared" si="1"/>
        <v>3.116883116883117</v>
      </c>
      <c r="I10">
        <v>9</v>
      </c>
      <c r="J10" s="4">
        <v>8.0999999999999997E-7</v>
      </c>
      <c r="K10">
        <v>1.7009999999999999E-4</v>
      </c>
    </row>
    <row r="11" spans="1:11" x14ac:dyDescent="0.35">
      <c r="A11">
        <v>10</v>
      </c>
      <c r="B11" t="s">
        <v>28</v>
      </c>
      <c r="C11" t="s">
        <v>29</v>
      </c>
      <c r="D11">
        <v>991</v>
      </c>
      <c r="E11">
        <v>31</v>
      </c>
      <c r="F11">
        <v>12.05</v>
      </c>
      <c r="G11" s="3">
        <f t="shared" si="0"/>
        <v>3.128153380423814</v>
      </c>
      <c r="H11" s="3">
        <f t="shared" si="1"/>
        <v>2.5726141078838172</v>
      </c>
      <c r="I11">
        <v>10</v>
      </c>
      <c r="J11" s="4">
        <v>1.1999999999999999E-6</v>
      </c>
      <c r="K11">
        <v>2.06181818181818E-4</v>
      </c>
    </row>
    <row r="12" spans="1:11" x14ac:dyDescent="0.35">
      <c r="A12">
        <v>11</v>
      </c>
      <c r="B12" t="s">
        <v>30</v>
      </c>
      <c r="C12" t="s">
        <v>31</v>
      </c>
      <c r="D12">
        <v>513</v>
      </c>
      <c r="E12">
        <v>21</v>
      </c>
      <c r="F12">
        <v>6.24</v>
      </c>
      <c r="G12" s="3">
        <f t="shared" si="0"/>
        <v>4.0935672514619883</v>
      </c>
      <c r="H12" s="3">
        <f t="shared" si="1"/>
        <v>3.3653846153846154</v>
      </c>
      <c r="I12">
        <v>11</v>
      </c>
      <c r="J12" s="4">
        <v>1.1999999999999999E-6</v>
      </c>
      <c r="K12">
        <v>2.06181818181818E-4</v>
      </c>
    </row>
    <row r="13" spans="1:11" x14ac:dyDescent="0.35">
      <c r="A13">
        <v>12</v>
      </c>
      <c r="B13" t="s">
        <v>32</v>
      </c>
      <c r="C13" t="s">
        <v>33</v>
      </c>
      <c r="D13">
        <v>523</v>
      </c>
      <c r="E13">
        <v>21</v>
      </c>
      <c r="F13">
        <v>6.36</v>
      </c>
      <c r="G13" s="3">
        <f t="shared" si="0"/>
        <v>4.0152963671128106</v>
      </c>
      <c r="H13" s="3">
        <f t="shared" si="1"/>
        <v>3.3018867924528301</v>
      </c>
      <c r="I13">
        <v>12</v>
      </c>
      <c r="J13" s="4">
        <v>1.7E-6</v>
      </c>
      <c r="K13">
        <v>2.43E-4</v>
      </c>
    </row>
    <row r="14" spans="1:11" x14ac:dyDescent="0.35">
      <c r="A14">
        <v>13</v>
      </c>
      <c r="B14" t="s">
        <v>34</v>
      </c>
      <c r="C14" t="s">
        <v>35</v>
      </c>
      <c r="D14">
        <v>661</v>
      </c>
      <c r="E14">
        <v>24</v>
      </c>
      <c r="F14">
        <v>8.0399999999999991</v>
      </c>
      <c r="G14" s="3">
        <f t="shared" si="0"/>
        <v>3.6308623298033282</v>
      </c>
      <c r="H14" s="3">
        <f t="shared" si="1"/>
        <v>2.9850746268656718</v>
      </c>
      <c r="I14">
        <v>13</v>
      </c>
      <c r="J14" s="4">
        <v>1.7E-6</v>
      </c>
      <c r="K14">
        <v>2.43E-4</v>
      </c>
    </row>
    <row r="15" spans="1:11" x14ac:dyDescent="0.35">
      <c r="A15">
        <v>14</v>
      </c>
      <c r="B15" t="s">
        <v>36</v>
      </c>
      <c r="C15" t="s">
        <v>37</v>
      </c>
      <c r="D15">
        <v>2352</v>
      </c>
      <c r="E15">
        <v>54</v>
      </c>
      <c r="F15">
        <v>28.61</v>
      </c>
      <c r="G15" s="3">
        <f t="shared" si="0"/>
        <v>2.295918367346939</v>
      </c>
      <c r="H15" s="3">
        <f t="shared" si="1"/>
        <v>1.8874519398811604</v>
      </c>
      <c r="I15">
        <v>14</v>
      </c>
      <c r="J15" s="4">
        <v>1.7999999999999999E-6</v>
      </c>
      <c r="K15">
        <v>2.43E-4</v>
      </c>
    </row>
    <row r="16" spans="1:11" x14ac:dyDescent="0.35">
      <c r="A16">
        <v>15</v>
      </c>
      <c r="B16" t="s">
        <v>38</v>
      </c>
      <c r="C16" t="s">
        <v>39</v>
      </c>
      <c r="D16">
        <v>289</v>
      </c>
      <c r="E16">
        <v>15</v>
      </c>
      <c r="F16">
        <v>3.52</v>
      </c>
      <c r="G16" s="3">
        <f t="shared" si="0"/>
        <v>5.1903114186851207</v>
      </c>
      <c r="H16" s="3">
        <f t="shared" si="1"/>
        <v>4.2613636363636367</v>
      </c>
      <c r="I16">
        <v>15</v>
      </c>
      <c r="J16" s="4">
        <v>2.6000000000000001E-6</v>
      </c>
      <c r="K16">
        <v>3.2759999999999999E-4</v>
      </c>
    </row>
    <row r="17" spans="1:11" x14ac:dyDescent="0.35">
      <c r="A17">
        <v>16</v>
      </c>
      <c r="B17" t="s">
        <v>40</v>
      </c>
      <c r="C17" t="s">
        <v>41</v>
      </c>
      <c r="D17">
        <v>97</v>
      </c>
      <c r="E17">
        <v>9</v>
      </c>
      <c r="F17">
        <v>1.18</v>
      </c>
      <c r="G17" s="3">
        <f t="shared" si="0"/>
        <v>9.2783505154639183</v>
      </c>
      <c r="H17" s="3">
        <f t="shared" si="1"/>
        <v>7.6271186440677967</v>
      </c>
      <c r="I17">
        <v>16</v>
      </c>
      <c r="J17" s="4">
        <v>2.7999999999999999E-6</v>
      </c>
      <c r="K17">
        <v>3.3074999999999999E-4</v>
      </c>
    </row>
    <row r="18" spans="1:11" x14ac:dyDescent="0.35">
      <c r="A18">
        <v>17</v>
      </c>
      <c r="B18" t="s">
        <v>42</v>
      </c>
      <c r="C18" t="s">
        <v>43</v>
      </c>
      <c r="D18">
        <v>984</v>
      </c>
      <c r="E18">
        <v>30</v>
      </c>
      <c r="F18">
        <v>11.97</v>
      </c>
      <c r="G18" s="3">
        <f t="shared" si="0"/>
        <v>3.0487804878048781</v>
      </c>
      <c r="H18" s="3">
        <f t="shared" si="1"/>
        <v>2.5062656641604009</v>
      </c>
      <c r="I18">
        <v>17</v>
      </c>
      <c r="J18" s="4">
        <v>3.0000000000000001E-6</v>
      </c>
      <c r="K18">
        <v>3.3352941176470599E-4</v>
      </c>
    </row>
    <row r="19" spans="1:11" x14ac:dyDescent="0.35">
      <c r="A19">
        <v>18</v>
      </c>
      <c r="B19" t="s">
        <v>44</v>
      </c>
      <c r="C19" t="s">
        <v>45</v>
      </c>
      <c r="D19">
        <v>166</v>
      </c>
      <c r="E19">
        <v>11</v>
      </c>
      <c r="F19">
        <v>2.02</v>
      </c>
      <c r="G19" s="3">
        <f t="shared" si="0"/>
        <v>6.6265060240963862</v>
      </c>
      <c r="H19" s="3">
        <f t="shared" si="1"/>
        <v>5.4455445544554459</v>
      </c>
      <c r="I19">
        <v>18</v>
      </c>
      <c r="J19" s="4">
        <v>6.0000000000000002E-6</v>
      </c>
      <c r="K19">
        <v>6.1200000000000002E-4</v>
      </c>
    </row>
    <row r="20" spans="1:11" x14ac:dyDescent="0.35">
      <c r="A20">
        <v>19</v>
      </c>
      <c r="B20" t="s">
        <v>46</v>
      </c>
      <c r="C20" t="s">
        <v>47</v>
      </c>
      <c r="D20">
        <v>570</v>
      </c>
      <c r="E20">
        <v>21</v>
      </c>
      <c r="F20">
        <v>6.93</v>
      </c>
      <c r="G20" s="3">
        <f t="shared" si="0"/>
        <v>3.6842105263157889</v>
      </c>
      <c r="H20" s="3">
        <f t="shared" si="1"/>
        <v>3.0303030303030303</v>
      </c>
      <c r="I20">
        <v>19</v>
      </c>
      <c r="J20" s="4">
        <v>6.3999999999999997E-6</v>
      </c>
      <c r="K20">
        <v>6.1200000000000002E-4</v>
      </c>
    </row>
    <row r="21" spans="1:11" x14ac:dyDescent="0.35">
      <c r="A21">
        <v>20</v>
      </c>
      <c r="B21" t="s">
        <v>48</v>
      </c>
      <c r="C21" t="s">
        <v>49</v>
      </c>
      <c r="D21">
        <v>236</v>
      </c>
      <c r="E21">
        <v>13</v>
      </c>
      <c r="F21">
        <v>2.87</v>
      </c>
      <c r="G21" s="3">
        <f t="shared" si="0"/>
        <v>5.508474576271186</v>
      </c>
      <c r="H21" s="3">
        <f t="shared" si="1"/>
        <v>4.529616724738676</v>
      </c>
      <c r="I21">
        <v>20</v>
      </c>
      <c r="J21" s="4">
        <v>6.4999999999999996E-6</v>
      </c>
      <c r="K21">
        <v>6.1200000000000002E-4</v>
      </c>
    </row>
    <row r="22" spans="1:11" x14ac:dyDescent="0.35">
      <c r="A22">
        <v>21</v>
      </c>
      <c r="B22" t="s">
        <v>50</v>
      </c>
      <c r="C22" t="s">
        <v>51</v>
      </c>
      <c r="D22">
        <v>237</v>
      </c>
      <c r="E22">
        <v>13</v>
      </c>
      <c r="F22">
        <v>2.88</v>
      </c>
      <c r="G22" s="3">
        <f t="shared" si="0"/>
        <v>5.485232067510549</v>
      </c>
      <c r="H22" s="3">
        <f t="shared" si="1"/>
        <v>4.5138888888888893</v>
      </c>
      <c r="I22">
        <v>21</v>
      </c>
      <c r="J22" s="4">
        <v>6.8000000000000001E-6</v>
      </c>
      <c r="K22">
        <v>6.1200000000000002E-4</v>
      </c>
    </row>
    <row r="23" spans="1:11" x14ac:dyDescent="0.35">
      <c r="A23">
        <v>22</v>
      </c>
      <c r="B23" t="s">
        <v>52</v>
      </c>
      <c r="C23" t="s">
        <v>53</v>
      </c>
      <c r="D23">
        <v>872</v>
      </c>
      <c r="E23">
        <v>27</v>
      </c>
      <c r="F23">
        <v>10.61</v>
      </c>
      <c r="G23" s="3">
        <f t="shared" si="0"/>
        <v>3.096330275229358</v>
      </c>
      <c r="H23" s="3">
        <f t="shared" si="1"/>
        <v>2.5447690857681433</v>
      </c>
      <c r="I23">
        <v>22</v>
      </c>
      <c r="J23" s="4">
        <v>7.5000000000000002E-6</v>
      </c>
      <c r="K23">
        <v>6.4431818181818199E-4</v>
      </c>
    </row>
    <row r="24" spans="1:11" x14ac:dyDescent="0.35">
      <c r="A24">
        <v>23</v>
      </c>
      <c r="B24" t="s">
        <v>54</v>
      </c>
      <c r="C24" t="s">
        <v>55</v>
      </c>
      <c r="D24">
        <v>141</v>
      </c>
      <c r="E24">
        <v>10</v>
      </c>
      <c r="F24">
        <v>1.71</v>
      </c>
      <c r="G24" s="3">
        <f t="shared" si="0"/>
        <v>7.0921985815602842</v>
      </c>
      <c r="H24" s="3">
        <f t="shared" si="1"/>
        <v>5.8479532163742691</v>
      </c>
      <c r="I24">
        <v>23</v>
      </c>
      <c r="J24" s="4">
        <v>8.8000000000000004E-6</v>
      </c>
      <c r="K24">
        <v>7.0874999999999996E-4</v>
      </c>
    </row>
    <row r="25" spans="1:11" x14ac:dyDescent="0.35">
      <c r="A25">
        <v>24</v>
      </c>
      <c r="B25" t="s">
        <v>56</v>
      </c>
      <c r="C25" t="s">
        <v>57</v>
      </c>
      <c r="D25">
        <v>85</v>
      </c>
      <c r="E25">
        <v>8</v>
      </c>
      <c r="F25">
        <v>1.03</v>
      </c>
      <c r="G25" s="3">
        <f t="shared" si="0"/>
        <v>9.4117647058823533</v>
      </c>
      <c r="H25" s="3">
        <f t="shared" si="1"/>
        <v>7.766990291262136</v>
      </c>
      <c r="I25">
        <v>24</v>
      </c>
      <c r="J25" s="4">
        <v>9.0000000000000002E-6</v>
      </c>
      <c r="K25">
        <v>7.0874999999999996E-4</v>
      </c>
    </row>
    <row r="26" spans="1:11" x14ac:dyDescent="0.35">
      <c r="A26">
        <v>25</v>
      </c>
      <c r="B26" t="s">
        <v>58</v>
      </c>
      <c r="C26" t="s">
        <v>59</v>
      </c>
      <c r="D26">
        <v>2775</v>
      </c>
      <c r="E26">
        <v>58</v>
      </c>
      <c r="F26">
        <v>33.75</v>
      </c>
      <c r="G26" s="3">
        <f t="shared" si="0"/>
        <v>2.0900900900900901</v>
      </c>
      <c r="H26" s="3">
        <f t="shared" si="1"/>
        <v>1.7185185185185186</v>
      </c>
      <c r="I26">
        <v>25</v>
      </c>
      <c r="J26" s="4">
        <v>1.2999999999999999E-5</v>
      </c>
      <c r="K26">
        <v>9.1E-4</v>
      </c>
    </row>
    <row r="27" spans="1:11" x14ac:dyDescent="0.35">
      <c r="A27">
        <v>26</v>
      </c>
      <c r="B27" t="s">
        <v>60</v>
      </c>
      <c r="C27" t="s">
        <v>61</v>
      </c>
      <c r="D27">
        <v>148</v>
      </c>
      <c r="E27">
        <v>10</v>
      </c>
      <c r="F27">
        <v>1.8</v>
      </c>
      <c r="G27" s="3">
        <f t="shared" si="0"/>
        <v>6.756756756756757</v>
      </c>
      <c r="H27" s="3">
        <f t="shared" si="1"/>
        <v>5.5555555555555554</v>
      </c>
      <c r="I27">
        <v>26</v>
      </c>
      <c r="J27" s="4">
        <v>1.2999999999999999E-5</v>
      </c>
      <c r="K27">
        <v>9.1E-4</v>
      </c>
    </row>
    <row r="28" spans="1:11" x14ac:dyDescent="0.35">
      <c r="A28">
        <v>27</v>
      </c>
      <c r="B28" t="s">
        <v>62</v>
      </c>
      <c r="C28" t="s">
        <v>63</v>
      </c>
      <c r="D28">
        <v>148</v>
      </c>
      <c r="E28">
        <v>10</v>
      </c>
      <c r="F28">
        <v>1.8</v>
      </c>
      <c r="G28" s="3">
        <f t="shared" si="0"/>
        <v>6.756756756756757</v>
      </c>
      <c r="H28" s="3">
        <f t="shared" si="1"/>
        <v>5.5555555555555554</v>
      </c>
      <c r="I28">
        <v>27</v>
      </c>
      <c r="J28" s="4">
        <v>1.2999999999999999E-5</v>
      </c>
      <c r="K28">
        <v>9.1E-4</v>
      </c>
    </row>
    <row r="29" spans="1:11" x14ac:dyDescent="0.35">
      <c r="A29">
        <v>28</v>
      </c>
      <c r="B29" t="s">
        <v>64</v>
      </c>
      <c r="C29" t="s">
        <v>65</v>
      </c>
      <c r="D29">
        <v>13</v>
      </c>
      <c r="E29">
        <v>4</v>
      </c>
      <c r="F29">
        <v>0.16</v>
      </c>
      <c r="G29" s="3">
        <f t="shared" si="0"/>
        <v>30.76923076923077</v>
      </c>
      <c r="H29" s="3">
        <f t="shared" si="1"/>
        <v>25</v>
      </c>
      <c r="I29">
        <v>28</v>
      </c>
      <c r="J29" s="4">
        <v>1.4E-5</v>
      </c>
      <c r="K29">
        <v>9.1241379310344798E-4</v>
      </c>
    </row>
    <row r="30" spans="1:11" x14ac:dyDescent="0.35">
      <c r="A30">
        <v>29</v>
      </c>
      <c r="B30" t="s">
        <v>66</v>
      </c>
      <c r="C30" t="s">
        <v>67</v>
      </c>
      <c r="D30">
        <v>2324</v>
      </c>
      <c r="E30">
        <v>51</v>
      </c>
      <c r="F30">
        <v>28.27</v>
      </c>
      <c r="G30" s="3">
        <f t="shared" si="0"/>
        <v>2.1944922547332184</v>
      </c>
      <c r="H30" s="3">
        <f t="shared" si="1"/>
        <v>1.8040325433321542</v>
      </c>
      <c r="I30">
        <v>29</v>
      </c>
      <c r="J30" s="4">
        <v>1.4E-5</v>
      </c>
      <c r="K30">
        <v>9.1241379310344798E-4</v>
      </c>
    </row>
    <row r="31" spans="1:11" x14ac:dyDescent="0.35">
      <c r="A31">
        <v>30</v>
      </c>
      <c r="B31" t="s">
        <v>68</v>
      </c>
      <c r="C31" t="s">
        <v>69</v>
      </c>
      <c r="D31">
        <v>464</v>
      </c>
      <c r="E31">
        <v>18</v>
      </c>
      <c r="F31">
        <v>5.64</v>
      </c>
      <c r="G31" s="3">
        <f t="shared" si="0"/>
        <v>3.8793103448275863</v>
      </c>
      <c r="H31" s="3">
        <f t="shared" si="1"/>
        <v>3.191489361702128</v>
      </c>
      <c r="I31">
        <v>30</v>
      </c>
      <c r="J31" s="4">
        <v>1.5E-5</v>
      </c>
      <c r="K31">
        <v>9.4499999999999998E-4</v>
      </c>
    </row>
    <row r="32" spans="1:11" x14ac:dyDescent="0.35">
      <c r="A32">
        <v>31</v>
      </c>
      <c r="B32" t="s">
        <v>70</v>
      </c>
      <c r="C32" t="s">
        <v>71</v>
      </c>
      <c r="D32">
        <v>804</v>
      </c>
      <c r="E32">
        <v>25</v>
      </c>
      <c r="F32">
        <v>9.7799999999999994</v>
      </c>
      <c r="G32" s="3">
        <f t="shared" si="0"/>
        <v>3.1094527363184081</v>
      </c>
      <c r="H32" s="3">
        <f t="shared" si="1"/>
        <v>2.556237218813906</v>
      </c>
      <c r="I32">
        <v>31</v>
      </c>
      <c r="J32" s="4">
        <v>1.5999999999999999E-5</v>
      </c>
      <c r="K32">
        <v>9.7548387096774202E-4</v>
      </c>
    </row>
    <row r="33" spans="1:11" x14ac:dyDescent="0.35">
      <c r="A33">
        <v>32</v>
      </c>
      <c r="B33" t="s">
        <v>72</v>
      </c>
      <c r="C33" t="s">
        <v>73</v>
      </c>
      <c r="D33">
        <v>972</v>
      </c>
      <c r="E33">
        <v>28</v>
      </c>
      <c r="F33">
        <v>11.82</v>
      </c>
      <c r="G33" s="3">
        <f t="shared" si="0"/>
        <v>2.880658436213992</v>
      </c>
      <c r="H33" s="3">
        <f t="shared" si="1"/>
        <v>2.3688663282571913</v>
      </c>
      <c r="I33">
        <v>32</v>
      </c>
      <c r="J33" s="4">
        <v>1.9000000000000001E-5</v>
      </c>
      <c r="K33">
        <v>1.1117647058823501E-3</v>
      </c>
    </row>
    <row r="34" spans="1:11" x14ac:dyDescent="0.35">
      <c r="A34">
        <v>33</v>
      </c>
      <c r="B34" t="s">
        <v>74</v>
      </c>
      <c r="C34" t="s">
        <v>75</v>
      </c>
      <c r="D34">
        <v>28</v>
      </c>
      <c r="E34">
        <v>5</v>
      </c>
      <c r="F34">
        <v>0.34</v>
      </c>
      <c r="G34" s="3">
        <f t="shared" si="0"/>
        <v>17.857142857142858</v>
      </c>
      <c r="H34" s="3">
        <f t="shared" si="1"/>
        <v>14.705882352941176</v>
      </c>
      <c r="I34">
        <v>33</v>
      </c>
      <c r="J34" s="4">
        <v>2.0000000000000002E-5</v>
      </c>
      <c r="K34">
        <v>1.1117647058823501E-3</v>
      </c>
    </row>
    <row r="35" spans="1:11" x14ac:dyDescent="0.35">
      <c r="A35">
        <v>34</v>
      </c>
      <c r="B35" t="s">
        <v>76</v>
      </c>
      <c r="C35" t="s">
        <v>77</v>
      </c>
      <c r="D35">
        <v>155</v>
      </c>
      <c r="E35">
        <v>10</v>
      </c>
      <c r="F35">
        <v>1.89</v>
      </c>
      <c r="G35" s="3">
        <f t="shared" si="0"/>
        <v>6.4516129032258061</v>
      </c>
      <c r="H35" s="3">
        <f t="shared" si="1"/>
        <v>5.2910052910052912</v>
      </c>
      <c r="I35">
        <v>34</v>
      </c>
      <c r="J35" s="4">
        <v>2.0000000000000002E-5</v>
      </c>
      <c r="K35">
        <v>1.1117647058823501E-3</v>
      </c>
    </row>
    <row r="36" spans="1:11" x14ac:dyDescent="0.35">
      <c r="A36">
        <v>35</v>
      </c>
      <c r="B36" t="s">
        <v>78</v>
      </c>
      <c r="C36" t="s">
        <v>79</v>
      </c>
      <c r="D36">
        <v>196</v>
      </c>
      <c r="E36">
        <v>11</v>
      </c>
      <c r="F36">
        <v>2.38</v>
      </c>
      <c r="G36" s="3">
        <f t="shared" si="0"/>
        <v>5.6122448979591839</v>
      </c>
      <c r="H36" s="3">
        <f t="shared" si="1"/>
        <v>4.6218487394957988</v>
      </c>
      <c r="I36">
        <v>35</v>
      </c>
      <c r="J36" s="4">
        <v>2.9E-5</v>
      </c>
      <c r="K36">
        <v>1.5659999999999999E-3</v>
      </c>
    </row>
    <row r="37" spans="1:11" x14ac:dyDescent="0.35">
      <c r="A37">
        <v>36</v>
      </c>
      <c r="B37" t="s">
        <v>80</v>
      </c>
      <c r="C37" t="s">
        <v>81</v>
      </c>
      <c r="D37">
        <v>443</v>
      </c>
      <c r="E37">
        <v>17</v>
      </c>
      <c r="F37">
        <v>5.39</v>
      </c>
      <c r="G37" s="3">
        <f t="shared" si="0"/>
        <v>3.8374717832957108</v>
      </c>
      <c r="H37" s="3">
        <f t="shared" si="1"/>
        <v>3.1539888682745829</v>
      </c>
      <c r="I37">
        <v>36</v>
      </c>
      <c r="J37" s="4">
        <v>3.1000000000000001E-5</v>
      </c>
      <c r="K37">
        <v>1.5835135135135101E-3</v>
      </c>
    </row>
    <row r="38" spans="1:11" x14ac:dyDescent="0.35">
      <c r="A38">
        <v>37</v>
      </c>
      <c r="B38" t="s">
        <v>82</v>
      </c>
      <c r="C38" t="s">
        <v>83</v>
      </c>
      <c r="D38">
        <v>50</v>
      </c>
      <c r="E38">
        <v>6</v>
      </c>
      <c r="F38">
        <v>0.61</v>
      </c>
      <c r="G38" s="3">
        <f t="shared" si="0"/>
        <v>12</v>
      </c>
      <c r="H38" s="3">
        <f t="shared" si="1"/>
        <v>9.8360655737704921</v>
      </c>
      <c r="I38">
        <v>37</v>
      </c>
      <c r="J38" s="4">
        <v>3.1000000000000001E-5</v>
      </c>
      <c r="K38">
        <v>1.5835135135135101E-3</v>
      </c>
    </row>
    <row r="39" spans="1:11" x14ac:dyDescent="0.35">
      <c r="A39">
        <v>38</v>
      </c>
      <c r="B39" t="s">
        <v>84</v>
      </c>
      <c r="C39" t="s">
        <v>85</v>
      </c>
      <c r="D39">
        <v>5086</v>
      </c>
      <c r="E39">
        <v>89</v>
      </c>
      <c r="F39">
        <v>61.86</v>
      </c>
      <c r="G39" s="3">
        <f t="shared" si="0"/>
        <v>1.7499016909162408</v>
      </c>
      <c r="H39" s="3">
        <f t="shared" si="1"/>
        <v>1.4387326220497898</v>
      </c>
      <c r="I39">
        <v>38</v>
      </c>
      <c r="J39" s="4">
        <v>3.4999999999999997E-5</v>
      </c>
      <c r="K39">
        <v>1.7407894736842101E-3</v>
      </c>
    </row>
    <row r="40" spans="1:11" x14ac:dyDescent="0.35">
      <c r="A40">
        <v>39</v>
      </c>
      <c r="B40" t="s">
        <v>86</v>
      </c>
      <c r="C40" t="s">
        <v>87</v>
      </c>
      <c r="D40">
        <v>590</v>
      </c>
      <c r="E40">
        <v>20</v>
      </c>
      <c r="F40">
        <v>7.18</v>
      </c>
      <c r="G40" s="3">
        <f t="shared" si="0"/>
        <v>3.3898305084745761</v>
      </c>
      <c r="H40" s="3">
        <f t="shared" si="1"/>
        <v>2.785515320334262</v>
      </c>
      <c r="I40">
        <v>39</v>
      </c>
      <c r="J40" s="4">
        <v>3.6000000000000001E-5</v>
      </c>
      <c r="K40">
        <v>1.7446153846153801E-3</v>
      </c>
    </row>
    <row r="41" spans="1:11" x14ac:dyDescent="0.35">
      <c r="A41">
        <v>40</v>
      </c>
      <c r="B41" t="s">
        <v>88</v>
      </c>
      <c r="C41" t="s">
        <v>89</v>
      </c>
      <c r="D41">
        <v>76</v>
      </c>
      <c r="E41">
        <v>7</v>
      </c>
      <c r="F41">
        <v>0.92</v>
      </c>
      <c r="G41" s="3">
        <f t="shared" si="0"/>
        <v>9.2105263157894726</v>
      </c>
      <c r="H41" s="3">
        <f t="shared" si="1"/>
        <v>7.6086956521739131</v>
      </c>
      <c r="I41">
        <v>40</v>
      </c>
      <c r="J41" s="4">
        <v>3.8000000000000002E-5</v>
      </c>
      <c r="K41">
        <v>1.7955E-3</v>
      </c>
    </row>
    <row r="42" spans="1:11" x14ac:dyDescent="0.35">
      <c r="A42">
        <v>41</v>
      </c>
      <c r="B42" t="s">
        <v>90</v>
      </c>
      <c r="C42" t="s">
        <v>91</v>
      </c>
      <c r="D42">
        <v>646</v>
      </c>
      <c r="E42">
        <v>21</v>
      </c>
      <c r="F42">
        <v>7.86</v>
      </c>
      <c r="G42" s="3">
        <f t="shared" si="0"/>
        <v>3.2507739938080498</v>
      </c>
      <c r="H42" s="3">
        <f t="shared" si="1"/>
        <v>2.6717557251908395</v>
      </c>
      <c r="I42">
        <v>41</v>
      </c>
      <c r="J42" s="4">
        <v>4.1999999999999998E-5</v>
      </c>
      <c r="K42">
        <v>1.9339534883720899E-3</v>
      </c>
    </row>
    <row r="43" spans="1:11" x14ac:dyDescent="0.35">
      <c r="A43">
        <v>42</v>
      </c>
      <c r="B43" t="s">
        <v>92</v>
      </c>
      <c r="C43" t="s">
        <v>93</v>
      </c>
      <c r="D43">
        <v>1017</v>
      </c>
      <c r="E43">
        <v>28</v>
      </c>
      <c r="F43">
        <v>12.37</v>
      </c>
      <c r="G43" s="3">
        <f t="shared" si="0"/>
        <v>2.7531956735496559</v>
      </c>
      <c r="H43" s="3">
        <f t="shared" si="1"/>
        <v>2.2635408245755864</v>
      </c>
      <c r="I43">
        <v>42</v>
      </c>
      <c r="J43" s="4">
        <v>4.3000000000000002E-5</v>
      </c>
      <c r="K43">
        <v>1.9339534883720899E-3</v>
      </c>
    </row>
    <row r="44" spans="1:11" x14ac:dyDescent="0.35">
      <c r="A44">
        <v>43</v>
      </c>
      <c r="B44" t="s">
        <v>94</v>
      </c>
      <c r="C44" t="s">
        <v>95</v>
      </c>
      <c r="D44">
        <v>411</v>
      </c>
      <c r="E44">
        <v>16</v>
      </c>
      <c r="F44">
        <v>5</v>
      </c>
      <c r="G44" s="3">
        <f t="shared" si="0"/>
        <v>3.8929440389294405</v>
      </c>
      <c r="H44" s="3">
        <f t="shared" si="1"/>
        <v>3.2</v>
      </c>
      <c r="I44">
        <v>43</v>
      </c>
      <c r="J44" s="4">
        <v>4.3999999999999999E-5</v>
      </c>
      <c r="K44">
        <v>1.9339534883720899E-3</v>
      </c>
    </row>
    <row r="45" spans="1:11" x14ac:dyDescent="0.35">
      <c r="A45">
        <v>44</v>
      </c>
      <c r="B45" t="s">
        <v>96</v>
      </c>
      <c r="C45" t="s">
        <v>97</v>
      </c>
      <c r="D45">
        <v>2299</v>
      </c>
      <c r="E45">
        <v>49</v>
      </c>
      <c r="F45">
        <v>27.96</v>
      </c>
      <c r="G45" s="3">
        <f t="shared" si="0"/>
        <v>2.1313614615050023</v>
      </c>
      <c r="H45" s="3">
        <f t="shared" si="1"/>
        <v>1.7525035765379113</v>
      </c>
      <c r="I45">
        <v>44</v>
      </c>
      <c r="J45" s="4">
        <v>4.6999999999999997E-5</v>
      </c>
      <c r="K45">
        <v>2.0188636363636398E-3</v>
      </c>
    </row>
    <row r="46" spans="1:11" x14ac:dyDescent="0.35">
      <c r="A46">
        <v>45</v>
      </c>
      <c r="B46" t="s">
        <v>98</v>
      </c>
      <c r="C46" t="s">
        <v>99</v>
      </c>
      <c r="D46">
        <v>1314</v>
      </c>
      <c r="E46">
        <v>33</v>
      </c>
      <c r="F46">
        <v>15.98</v>
      </c>
      <c r="G46" s="3">
        <f t="shared" si="0"/>
        <v>2.5114155251141552</v>
      </c>
      <c r="H46" s="3">
        <f t="shared" si="1"/>
        <v>2.0650813516896118</v>
      </c>
      <c r="I46">
        <v>45</v>
      </c>
      <c r="J46" s="4">
        <v>5.1999999999999997E-5</v>
      </c>
      <c r="K46">
        <v>2.1312765957446798E-3</v>
      </c>
    </row>
    <row r="47" spans="1:11" x14ac:dyDescent="0.35">
      <c r="A47">
        <v>46</v>
      </c>
      <c r="B47" t="s">
        <v>100</v>
      </c>
      <c r="C47" t="s">
        <v>101</v>
      </c>
      <c r="D47">
        <v>1314</v>
      </c>
      <c r="E47">
        <v>33</v>
      </c>
      <c r="F47">
        <v>15.98</v>
      </c>
      <c r="G47" s="3">
        <f t="shared" si="0"/>
        <v>2.5114155251141552</v>
      </c>
      <c r="H47" s="3">
        <f t="shared" si="1"/>
        <v>2.0650813516896118</v>
      </c>
      <c r="I47">
        <v>46</v>
      </c>
      <c r="J47" s="4">
        <v>5.1999999999999997E-5</v>
      </c>
      <c r="K47">
        <v>2.1312765957446798E-3</v>
      </c>
    </row>
    <row r="48" spans="1:11" x14ac:dyDescent="0.35">
      <c r="A48">
        <v>47</v>
      </c>
      <c r="B48" t="s">
        <v>102</v>
      </c>
      <c r="C48" t="s">
        <v>103</v>
      </c>
      <c r="D48">
        <v>80</v>
      </c>
      <c r="E48">
        <v>7</v>
      </c>
      <c r="F48">
        <v>0.97</v>
      </c>
      <c r="G48" s="3">
        <f t="shared" si="0"/>
        <v>8.75</v>
      </c>
      <c r="H48" s="3">
        <f t="shared" si="1"/>
        <v>7.2164948453608249</v>
      </c>
      <c r="I48">
        <v>47</v>
      </c>
      <c r="J48" s="4">
        <v>5.3000000000000001E-5</v>
      </c>
      <c r="K48">
        <v>2.1312765957446798E-3</v>
      </c>
    </row>
    <row r="49" spans="1:11" x14ac:dyDescent="0.35">
      <c r="A49">
        <v>48</v>
      </c>
      <c r="B49" t="s">
        <v>104</v>
      </c>
      <c r="C49" t="s">
        <v>105</v>
      </c>
      <c r="D49">
        <v>289</v>
      </c>
      <c r="E49">
        <v>13</v>
      </c>
      <c r="F49">
        <v>3.52</v>
      </c>
      <c r="G49" s="3">
        <f t="shared" si="0"/>
        <v>4.4982698961937722</v>
      </c>
      <c r="H49" s="3">
        <f t="shared" si="1"/>
        <v>3.6931818181818183</v>
      </c>
      <c r="I49">
        <v>48</v>
      </c>
      <c r="J49" s="4">
        <v>5.5000000000000002E-5</v>
      </c>
      <c r="K49">
        <v>2.165625E-3</v>
      </c>
    </row>
    <row r="50" spans="1:11" x14ac:dyDescent="0.35">
      <c r="A50">
        <v>49</v>
      </c>
      <c r="B50" t="s">
        <v>106</v>
      </c>
      <c r="C50" t="s">
        <v>107</v>
      </c>
      <c r="D50">
        <v>56</v>
      </c>
      <c r="E50">
        <v>6</v>
      </c>
      <c r="F50">
        <v>0.68</v>
      </c>
      <c r="G50" s="3">
        <f t="shared" si="0"/>
        <v>10.714285714285714</v>
      </c>
      <c r="H50" s="3">
        <f t="shared" si="1"/>
        <v>8.8235294117647047</v>
      </c>
      <c r="I50">
        <v>49</v>
      </c>
      <c r="J50" s="4">
        <v>5.8999999999999998E-5</v>
      </c>
      <c r="K50">
        <v>2.2605882352941201E-3</v>
      </c>
    </row>
    <row r="51" spans="1:11" x14ac:dyDescent="0.35">
      <c r="A51">
        <v>50</v>
      </c>
      <c r="B51" t="s">
        <v>108</v>
      </c>
      <c r="C51" t="s">
        <v>109</v>
      </c>
      <c r="D51">
        <v>7</v>
      </c>
      <c r="E51">
        <v>3</v>
      </c>
      <c r="F51">
        <v>0.09</v>
      </c>
      <c r="G51" s="3">
        <f t="shared" si="0"/>
        <v>42.857142857142854</v>
      </c>
      <c r="H51" s="3">
        <f t="shared" si="1"/>
        <v>33.333333333333336</v>
      </c>
      <c r="I51">
        <v>50</v>
      </c>
      <c r="J51" s="4">
        <v>6.0000000000000002E-5</v>
      </c>
      <c r="K51">
        <v>2.2605882352941201E-3</v>
      </c>
    </row>
    <row r="52" spans="1:11" x14ac:dyDescent="0.35">
      <c r="A52">
        <v>51</v>
      </c>
      <c r="B52" t="s">
        <v>110</v>
      </c>
      <c r="C52" t="s">
        <v>111</v>
      </c>
      <c r="D52">
        <v>1151</v>
      </c>
      <c r="E52">
        <v>30</v>
      </c>
      <c r="F52">
        <v>14</v>
      </c>
      <c r="G52" s="3">
        <f t="shared" si="0"/>
        <v>2.6064291920069502</v>
      </c>
      <c r="H52" s="3">
        <f t="shared" si="1"/>
        <v>2.1428571428571428</v>
      </c>
      <c r="I52">
        <v>51</v>
      </c>
      <c r="J52" s="4">
        <v>6.0999999999999999E-5</v>
      </c>
      <c r="K52">
        <v>2.2605882352941201E-3</v>
      </c>
    </row>
    <row r="53" spans="1:11" x14ac:dyDescent="0.35">
      <c r="A53">
        <v>52</v>
      </c>
      <c r="B53" t="s">
        <v>112</v>
      </c>
      <c r="C53" t="s">
        <v>113</v>
      </c>
      <c r="D53">
        <v>6556</v>
      </c>
      <c r="E53">
        <v>107</v>
      </c>
      <c r="F53">
        <v>79.739999999999995</v>
      </c>
      <c r="G53" s="3">
        <f t="shared" si="0"/>
        <v>1.63209273947529</v>
      </c>
      <c r="H53" s="3">
        <f t="shared" si="1"/>
        <v>1.3418610484073239</v>
      </c>
      <c r="I53">
        <v>52</v>
      </c>
      <c r="J53" s="4">
        <v>6.3999999999999997E-5</v>
      </c>
      <c r="K53">
        <v>2.2822641509434001E-3</v>
      </c>
    </row>
    <row r="54" spans="1:11" x14ac:dyDescent="0.35">
      <c r="A54">
        <v>53</v>
      </c>
      <c r="B54" t="s">
        <v>114</v>
      </c>
      <c r="C54" t="s">
        <v>115</v>
      </c>
      <c r="D54">
        <v>1508</v>
      </c>
      <c r="E54">
        <v>36</v>
      </c>
      <c r="F54">
        <v>18.34</v>
      </c>
      <c r="G54" s="3">
        <f t="shared" si="0"/>
        <v>2.3872679045092835</v>
      </c>
      <c r="H54" s="3">
        <f t="shared" si="1"/>
        <v>1.9629225736095965</v>
      </c>
      <c r="I54">
        <v>53</v>
      </c>
      <c r="J54" s="4">
        <v>6.3999999999999997E-5</v>
      </c>
      <c r="K54">
        <v>2.2822641509434001E-3</v>
      </c>
    </row>
    <row r="55" spans="1:11" x14ac:dyDescent="0.35">
      <c r="A55">
        <v>54</v>
      </c>
      <c r="B55" t="s">
        <v>116</v>
      </c>
      <c r="C55" t="s">
        <v>117</v>
      </c>
      <c r="D55">
        <v>216</v>
      </c>
      <c r="E55">
        <v>11</v>
      </c>
      <c r="F55">
        <v>2.63</v>
      </c>
      <c r="G55" s="3">
        <f t="shared" si="0"/>
        <v>5.0925925925925926</v>
      </c>
      <c r="H55" s="3">
        <f t="shared" si="1"/>
        <v>4.1825095057034218</v>
      </c>
      <c r="I55">
        <v>54</v>
      </c>
      <c r="J55" s="4">
        <v>6.8999999999999997E-5</v>
      </c>
      <c r="K55">
        <v>2.40545454545455E-3</v>
      </c>
    </row>
    <row r="56" spans="1:11" x14ac:dyDescent="0.35">
      <c r="A56">
        <v>55</v>
      </c>
      <c r="B56" t="s">
        <v>118</v>
      </c>
      <c r="C56" t="s">
        <v>119</v>
      </c>
      <c r="D56">
        <v>1885</v>
      </c>
      <c r="E56">
        <v>42</v>
      </c>
      <c r="F56">
        <v>22.93</v>
      </c>
      <c r="G56" s="3">
        <f t="shared" si="0"/>
        <v>2.2281167108753315</v>
      </c>
      <c r="H56" s="3">
        <f t="shared" si="1"/>
        <v>1.831661578717837</v>
      </c>
      <c r="I56">
        <v>55</v>
      </c>
      <c r="J56" s="4">
        <v>6.9999999999999994E-5</v>
      </c>
      <c r="K56">
        <v>2.40545454545455E-3</v>
      </c>
    </row>
    <row r="57" spans="1:11" x14ac:dyDescent="0.35">
      <c r="A57">
        <v>56</v>
      </c>
      <c r="B57" t="s">
        <v>120</v>
      </c>
      <c r="C57" t="s">
        <v>121</v>
      </c>
      <c r="D57">
        <v>84</v>
      </c>
      <c r="E57">
        <v>7</v>
      </c>
      <c r="F57">
        <v>1.02</v>
      </c>
      <c r="G57" s="3">
        <f t="shared" si="0"/>
        <v>8.3333333333333321</v>
      </c>
      <c r="H57" s="3">
        <f t="shared" si="1"/>
        <v>6.8627450980392153</v>
      </c>
      <c r="I57">
        <v>56</v>
      </c>
      <c r="J57" s="4">
        <v>7.2999999999999999E-5</v>
      </c>
      <c r="K57">
        <v>2.4637499999999998E-3</v>
      </c>
    </row>
    <row r="58" spans="1:11" x14ac:dyDescent="0.35">
      <c r="A58">
        <v>57</v>
      </c>
      <c r="B58" t="s">
        <v>122</v>
      </c>
      <c r="C58" t="s">
        <v>123</v>
      </c>
      <c r="D58">
        <v>182</v>
      </c>
      <c r="E58">
        <v>10</v>
      </c>
      <c r="F58">
        <v>2.21</v>
      </c>
      <c r="G58" s="3">
        <f t="shared" si="0"/>
        <v>5.4945054945054945</v>
      </c>
      <c r="H58" s="3">
        <f t="shared" si="1"/>
        <v>4.5248868778280542</v>
      </c>
      <c r="I58">
        <v>57</v>
      </c>
      <c r="J58" s="4">
        <v>7.8999999999999996E-5</v>
      </c>
      <c r="K58">
        <v>2.61947368421053E-3</v>
      </c>
    </row>
    <row r="59" spans="1:11" x14ac:dyDescent="0.35">
      <c r="A59">
        <v>58</v>
      </c>
      <c r="B59" t="s">
        <v>124</v>
      </c>
      <c r="C59" t="s">
        <v>125</v>
      </c>
      <c r="D59">
        <v>344</v>
      </c>
      <c r="E59">
        <v>14</v>
      </c>
      <c r="F59">
        <v>4.18</v>
      </c>
      <c r="G59" s="3">
        <f t="shared" si="0"/>
        <v>4.0697674418604652</v>
      </c>
      <c r="H59" s="3">
        <f t="shared" si="1"/>
        <v>3.3492822966507179</v>
      </c>
      <c r="I59">
        <v>58</v>
      </c>
      <c r="J59" s="4">
        <v>8.3999999999999995E-5</v>
      </c>
      <c r="K59">
        <v>2.7372413793103401E-3</v>
      </c>
    </row>
    <row r="60" spans="1:11" x14ac:dyDescent="0.35">
      <c r="A60">
        <v>59</v>
      </c>
      <c r="B60" t="s">
        <v>126</v>
      </c>
      <c r="C60" t="s">
        <v>127</v>
      </c>
      <c r="D60">
        <v>302</v>
      </c>
      <c r="E60">
        <v>13</v>
      </c>
      <c r="F60">
        <v>3.67</v>
      </c>
      <c r="G60" s="3">
        <f t="shared" si="0"/>
        <v>4.3046357615894042</v>
      </c>
      <c r="H60" s="3">
        <f t="shared" si="1"/>
        <v>3.542234332425068</v>
      </c>
      <c r="I60">
        <v>59</v>
      </c>
      <c r="J60" s="4">
        <v>8.6000000000000003E-5</v>
      </c>
      <c r="K60">
        <v>2.7549152542372902E-3</v>
      </c>
    </row>
    <row r="61" spans="1:11" x14ac:dyDescent="0.35">
      <c r="A61">
        <v>60</v>
      </c>
      <c r="B61" t="s">
        <v>128</v>
      </c>
      <c r="C61" t="s">
        <v>129</v>
      </c>
      <c r="D61">
        <v>8</v>
      </c>
      <c r="E61">
        <v>3</v>
      </c>
      <c r="F61">
        <v>0.1</v>
      </c>
      <c r="G61" s="3">
        <f t="shared" si="0"/>
        <v>37.5</v>
      </c>
      <c r="H61" s="3">
        <f t="shared" si="1"/>
        <v>30</v>
      </c>
      <c r="I61">
        <v>60</v>
      </c>
      <c r="J61" s="4">
        <v>9.5000000000000005E-5</v>
      </c>
      <c r="K61">
        <v>2.9924999999999999E-3</v>
      </c>
    </row>
    <row r="62" spans="1:11" x14ac:dyDescent="0.35">
      <c r="A62">
        <v>61</v>
      </c>
      <c r="B62" t="s">
        <v>130</v>
      </c>
      <c r="C62" t="s">
        <v>131</v>
      </c>
      <c r="D62">
        <v>959</v>
      </c>
      <c r="E62">
        <v>26</v>
      </c>
      <c r="F62">
        <v>11.66</v>
      </c>
      <c r="G62" s="3">
        <f t="shared" si="0"/>
        <v>2.7111574556830034</v>
      </c>
      <c r="H62" s="3">
        <f t="shared" si="1"/>
        <v>2.229845626072041</v>
      </c>
      <c r="I62">
        <v>61</v>
      </c>
      <c r="J62">
        <v>1.1E-4</v>
      </c>
      <c r="K62">
        <v>3.35322580645161E-3</v>
      </c>
    </row>
    <row r="63" spans="1:11" x14ac:dyDescent="0.35">
      <c r="A63">
        <v>62</v>
      </c>
      <c r="B63" t="s">
        <v>132</v>
      </c>
      <c r="C63" t="s">
        <v>133</v>
      </c>
      <c r="D63">
        <v>90</v>
      </c>
      <c r="E63">
        <v>7</v>
      </c>
      <c r="F63">
        <v>1.0900000000000001</v>
      </c>
      <c r="G63" s="3">
        <f t="shared" si="0"/>
        <v>7.7777777777777777</v>
      </c>
      <c r="H63" s="3">
        <f t="shared" si="1"/>
        <v>6.4220183486238529</v>
      </c>
      <c r="I63">
        <v>62</v>
      </c>
      <c r="J63">
        <v>1.1E-4</v>
      </c>
      <c r="K63">
        <v>3.35322580645161E-3</v>
      </c>
    </row>
    <row r="64" spans="1:11" x14ac:dyDescent="0.35">
      <c r="A64">
        <v>63</v>
      </c>
      <c r="B64" t="s">
        <v>134</v>
      </c>
      <c r="C64" t="s">
        <v>135</v>
      </c>
      <c r="D64">
        <v>271</v>
      </c>
      <c r="E64">
        <v>12</v>
      </c>
      <c r="F64">
        <v>3.3</v>
      </c>
      <c r="G64" s="3">
        <f t="shared" si="0"/>
        <v>4.428044280442804</v>
      </c>
      <c r="H64" s="3">
        <f t="shared" si="1"/>
        <v>3.6363636363636367</v>
      </c>
      <c r="I64">
        <v>63</v>
      </c>
      <c r="J64">
        <v>1.2E-4</v>
      </c>
      <c r="K64">
        <v>3.54375E-3</v>
      </c>
    </row>
    <row r="65" spans="1:11" x14ac:dyDescent="0.35">
      <c r="A65">
        <v>64</v>
      </c>
      <c r="B65" t="s">
        <v>136</v>
      </c>
      <c r="C65" t="s">
        <v>137</v>
      </c>
      <c r="D65">
        <v>1558</v>
      </c>
      <c r="E65">
        <v>36</v>
      </c>
      <c r="F65">
        <v>18.95</v>
      </c>
      <c r="G65" s="3">
        <f t="shared" si="0"/>
        <v>2.3106546854942236</v>
      </c>
      <c r="H65" s="3">
        <f t="shared" si="1"/>
        <v>1.8997361477572561</v>
      </c>
      <c r="I65">
        <v>64</v>
      </c>
      <c r="J65">
        <v>1.2E-4</v>
      </c>
      <c r="K65">
        <v>3.54375E-3</v>
      </c>
    </row>
    <row r="66" spans="1:11" x14ac:dyDescent="0.35">
      <c r="A66">
        <v>65</v>
      </c>
      <c r="B66" t="s">
        <v>138</v>
      </c>
      <c r="C66" t="s">
        <v>139</v>
      </c>
      <c r="D66">
        <v>547</v>
      </c>
      <c r="E66">
        <v>18</v>
      </c>
      <c r="F66">
        <v>6.65</v>
      </c>
      <c r="G66" s="3">
        <f t="shared" si="0"/>
        <v>3.2906764168190126</v>
      </c>
      <c r="H66" s="3">
        <f t="shared" si="1"/>
        <v>2.7067669172932329</v>
      </c>
      <c r="I66">
        <v>65</v>
      </c>
      <c r="J66">
        <v>1.2999999999999999E-4</v>
      </c>
      <c r="K66">
        <v>3.5756756756756799E-3</v>
      </c>
    </row>
    <row r="67" spans="1:11" x14ac:dyDescent="0.35">
      <c r="A67">
        <v>66</v>
      </c>
      <c r="B67" t="s">
        <v>140</v>
      </c>
      <c r="C67" t="s">
        <v>141</v>
      </c>
      <c r="D67">
        <v>194</v>
      </c>
      <c r="E67">
        <v>10</v>
      </c>
      <c r="F67">
        <v>2.36</v>
      </c>
      <c r="G67" s="3">
        <f t="shared" ref="G67:G130" si="2">E67/D67*100</f>
        <v>5.1546391752577314</v>
      </c>
      <c r="H67" s="3">
        <f t="shared" ref="H67:H130" si="3">E67/F67</f>
        <v>4.2372881355932206</v>
      </c>
      <c r="I67">
        <v>66</v>
      </c>
      <c r="J67">
        <v>1.2999999999999999E-4</v>
      </c>
      <c r="K67">
        <v>3.5756756756756799E-3</v>
      </c>
    </row>
    <row r="68" spans="1:11" x14ac:dyDescent="0.35">
      <c r="A68">
        <v>67</v>
      </c>
      <c r="B68" t="s">
        <v>142</v>
      </c>
      <c r="C68" t="s">
        <v>143</v>
      </c>
      <c r="D68">
        <v>158</v>
      </c>
      <c r="E68">
        <v>9</v>
      </c>
      <c r="F68">
        <v>1.92</v>
      </c>
      <c r="G68" s="3">
        <f t="shared" si="2"/>
        <v>5.6962025316455698</v>
      </c>
      <c r="H68" s="3">
        <f t="shared" si="3"/>
        <v>4.6875</v>
      </c>
      <c r="I68">
        <v>67</v>
      </c>
      <c r="J68">
        <v>1.3999999999999999E-4</v>
      </c>
      <c r="K68">
        <v>3.5756756756756799E-3</v>
      </c>
    </row>
    <row r="69" spans="1:11" x14ac:dyDescent="0.35">
      <c r="A69">
        <v>68</v>
      </c>
      <c r="B69" t="s">
        <v>144</v>
      </c>
      <c r="C69" t="s">
        <v>145</v>
      </c>
      <c r="D69">
        <v>124</v>
      </c>
      <c r="E69">
        <v>8</v>
      </c>
      <c r="F69">
        <v>1.51</v>
      </c>
      <c r="G69" s="3">
        <f t="shared" si="2"/>
        <v>6.4516129032258061</v>
      </c>
      <c r="H69" s="3">
        <f t="shared" si="3"/>
        <v>5.298013245033113</v>
      </c>
      <c r="I69">
        <v>68</v>
      </c>
      <c r="J69">
        <v>1.3999999999999999E-4</v>
      </c>
      <c r="K69">
        <v>3.5756756756756799E-3</v>
      </c>
    </row>
    <row r="70" spans="1:11" x14ac:dyDescent="0.35">
      <c r="A70">
        <v>69</v>
      </c>
      <c r="B70" t="s">
        <v>146</v>
      </c>
      <c r="C70" t="s">
        <v>147</v>
      </c>
      <c r="D70">
        <v>1205</v>
      </c>
      <c r="E70">
        <v>30</v>
      </c>
      <c r="F70">
        <v>14.66</v>
      </c>
      <c r="G70" s="3">
        <f t="shared" si="2"/>
        <v>2.4896265560165975</v>
      </c>
      <c r="H70" s="3">
        <f t="shared" si="3"/>
        <v>2.0463847203274215</v>
      </c>
      <c r="I70">
        <v>69</v>
      </c>
      <c r="J70">
        <v>1.3999999999999999E-4</v>
      </c>
      <c r="K70">
        <v>3.5756756756756799E-3</v>
      </c>
    </row>
    <row r="71" spans="1:11" x14ac:dyDescent="0.35">
      <c r="A71">
        <v>70</v>
      </c>
      <c r="B71" t="s">
        <v>148</v>
      </c>
      <c r="C71" t="s">
        <v>149</v>
      </c>
      <c r="D71">
        <v>453</v>
      </c>
      <c r="E71">
        <v>16</v>
      </c>
      <c r="F71">
        <v>5.51</v>
      </c>
      <c r="G71" s="3">
        <f t="shared" si="2"/>
        <v>3.5320088300220749</v>
      </c>
      <c r="H71" s="3">
        <f t="shared" si="3"/>
        <v>2.9038112522686026</v>
      </c>
      <c r="I71">
        <v>70</v>
      </c>
      <c r="J71">
        <v>1.3999999999999999E-4</v>
      </c>
      <c r="K71">
        <v>3.5756756756756799E-3</v>
      </c>
    </row>
    <row r="72" spans="1:11" x14ac:dyDescent="0.35">
      <c r="A72">
        <v>71</v>
      </c>
      <c r="B72" t="s">
        <v>150</v>
      </c>
      <c r="C72" t="s">
        <v>151</v>
      </c>
      <c r="D72">
        <v>865</v>
      </c>
      <c r="E72">
        <v>24</v>
      </c>
      <c r="F72">
        <v>10.52</v>
      </c>
      <c r="G72" s="3">
        <f t="shared" si="2"/>
        <v>2.7745664739884393</v>
      </c>
      <c r="H72" s="3">
        <f t="shared" si="3"/>
        <v>2.2813688212927756</v>
      </c>
      <c r="I72">
        <v>71</v>
      </c>
      <c r="J72">
        <v>1.3999999999999999E-4</v>
      </c>
      <c r="K72">
        <v>3.5756756756756799E-3</v>
      </c>
    </row>
    <row r="73" spans="1:11" x14ac:dyDescent="0.35">
      <c r="A73">
        <v>72</v>
      </c>
      <c r="B73" t="s">
        <v>152</v>
      </c>
      <c r="C73" t="s">
        <v>153</v>
      </c>
      <c r="D73">
        <v>704</v>
      </c>
      <c r="E73">
        <v>21</v>
      </c>
      <c r="F73">
        <v>8.56</v>
      </c>
      <c r="G73" s="3">
        <f t="shared" si="2"/>
        <v>2.9829545454545454</v>
      </c>
      <c r="H73" s="3">
        <f t="shared" si="3"/>
        <v>2.4532710280373831</v>
      </c>
      <c r="I73">
        <v>72</v>
      </c>
      <c r="J73">
        <v>1.3999999999999999E-4</v>
      </c>
      <c r="K73">
        <v>3.5756756756756799E-3</v>
      </c>
    </row>
    <row r="74" spans="1:11" x14ac:dyDescent="0.35">
      <c r="A74">
        <v>73</v>
      </c>
      <c r="B74" t="s">
        <v>154</v>
      </c>
      <c r="C74" t="s">
        <v>155</v>
      </c>
      <c r="D74">
        <v>195</v>
      </c>
      <c r="E74">
        <v>10</v>
      </c>
      <c r="F74">
        <v>2.37</v>
      </c>
      <c r="G74" s="3">
        <f t="shared" si="2"/>
        <v>5.1282051282051277</v>
      </c>
      <c r="H74" s="3">
        <f t="shared" si="3"/>
        <v>4.2194092827004219</v>
      </c>
      <c r="I74">
        <v>73</v>
      </c>
      <c r="J74">
        <v>1.3999999999999999E-4</v>
      </c>
      <c r="K74">
        <v>3.5756756756756799E-3</v>
      </c>
    </row>
    <row r="75" spans="1:11" x14ac:dyDescent="0.35">
      <c r="A75">
        <v>74</v>
      </c>
      <c r="B75" t="s">
        <v>156</v>
      </c>
      <c r="C75" t="s">
        <v>157</v>
      </c>
      <c r="D75">
        <v>9</v>
      </c>
      <c r="E75">
        <v>3</v>
      </c>
      <c r="F75">
        <v>0.11</v>
      </c>
      <c r="G75" s="3">
        <f t="shared" si="2"/>
        <v>33.333333333333329</v>
      </c>
      <c r="H75" s="3">
        <f t="shared" si="3"/>
        <v>27.272727272727273</v>
      </c>
      <c r="I75">
        <v>74</v>
      </c>
      <c r="J75">
        <v>1.3999999999999999E-4</v>
      </c>
      <c r="K75">
        <v>3.5756756756756799E-3</v>
      </c>
    </row>
    <row r="76" spans="1:11" x14ac:dyDescent="0.35">
      <c r="A76">
        <v>75</v>
      </c>
      <c r="B76" t="s">
        <v>158</v>
      </c>
      <c r="C76" t="s">
        <v>159</v>
      </c>
      <c r="D76">
        <v>95</v>
      </c>
      <c r="E76">
        <v>7</v>
      </c>
      <c r="F76">
        <v>1.1599999999999999</v>
      </c>
      <c r="G76" s="3">
        <f t="shared" si="2"/>
        <v>7.3684210526315779</v>
      </c>
      <c r="H76" s="3">
        <f t="shared" si="3"/>
        <v>6.0344827586206904</v>
      </c>
      <c r="I76">
        <v>75</v>
      </c>
      <c r="J76">
        <v>1.6000000000000001E-4</v>
      </c>
      <c r="K76">
        <v>4.032E-3</v>
      </c>
    </row>
    <row r="77" spans="1:11" x14ac:dyDescent="0.35">
      <c r="A77">
        <v>76</v>
      </c>
      <c r="B77" t="s">
        <v>160</v>
      </c>
      <c r="C77" t="s">
        <v>161</v>
      </c>
      <c r="D77">
        <v>2089</v>
      </c>
      <c r="E77">
        <v>44</v>
      </c>
      <c r="F77">
        <v>25.41</v>
      </c>
      <c r="G77" s="3">
        <f t="shared" si="2"/>
        <v>2.1062709430349451</v>
      </c>
      <c r="H77" s="3">
        <f t="shared" si="3"/>
        <v>1.7316017316017316</v>
      </c>
      <c r="I77">
        <v>76</v>
      </c>
      <c r="J77">
        <v>1.7000000000000001E-4</v>
      </c>
      <c r="K77">
        <v>4.22763157894737E-3</v>
      </c>
    </row>
    <row r="78" spans="1:11" x14ac:dyDescent="0.35">
      <c r="A78">
        <v>77</v>
      </c>
      <c r="B78" t="s">
        <v>162</v>
      </c>
      <c r="C78" t="s">
        <v>163</v>
      </c>
      <c r="D78">
        <v>718</v>
      </c>
      <c r="E78">
        <v>21</v>
      </c>
      <c r="F78">
        <v>8.73</v>
      </c>
      <c r="G78" s="3">
        <f t="shared" si="2"/>
        <v>2.9247910863509747</v>
      </c>
      <c r="H78" s="3">
        <f t="shared" si="3"/>
        <v>2.4054982817869415</v>
      </c>
      <c r="I78">
        <v>77</v>
      </c>
      <c r="J78">
        <v>1.8000000000000001E-4</v>
      </c>
      <c r="K78">
        <v>4.4181818181818202E-3</v>
      </c>
    </row>
    <row r="79" spans="1:11" x14ac:dyDescent="0.35">
      <c r="A79">
        <v>78</v>
      </c>
      <c r="B79" t="s">
        <v>164</v>
      </c>
      <c r="C79" t="s">
        <v>165</v>
      </c>
      <c r="D79">
        <v>69</v>
      </c>
      <c r="E79">
        <v>6</v>
      </c>
      <c r="F79">
        <v>0.84</v>
      </c>
      <c r="G79" s="3">
        <f t="shared" si="2"/>
        <v>8.695652173913043</v>
      </c>
      <c r="H79" s="3">
        <f t="shared" si="3"/>
        <v>7.1428571428571432</v>
      </c>
      <c r="I79">
        <v>78</v>
      </c>
      <c r="J79">
        <v>1.9000000000000001E-4</v>
      </c>
      <c r="K79">
        <v>4.6038461538461502E-3</v>
      </c>
    </row>
    <row r="80" spans="1:11" x14ac:dyDescent="0.35">
      <c r="A80">
        <v>79</v>
      </c>
      <c r="B80" t="s">
        <v>166</v>
      </c>
      <c r="C80" t="s">
        <v>167</v>
      </c>
      <c r="D80">
        <v>10</v>
      </c>
      <c r="E80">
        <v>3</v>
      </c>
      <c r="F80">
        <v>0.12</v>
      </c>
      <c r="G80" s="3">
        <f t="shared" si="2"/>
        <v>30</v>
      </c>
      <c r="H80" s="3">
        <f t="shared" si="3"/>
        <v>25</v>
      </c>
      <c r="I80">
        <v>79</v>
      </c>
      <c r="J80">
        <v>2.0000000000000001E-4</v>
      </c>
      <c r="K80">
        <v>4.725E-3</v>
      </c>
    </row>
    <row r="81" spans="1:11" x14ac:dyDescent="0.35">
      <c r="A81">
        <v>80</v>
      </c>
      <c r="B81" t="s">
        <v>168</v>
      </c>
      <c r="C81" t="s">
        <v>169</v>
      </c>
      <c r="D81">
        <v>10</v>
      </c>
      <c r="E81">
        <v>3</v>
      </c>
      <c r="F81">
        <v>0.12</v>
      </c>
      <c r="G81" s="3">
        <f t="shared" si="2"/>
        <v>30</v>
      </c>
      <c r="H81" s="3">
        <f t="shared" si="3"/>
        <v>25</v>
      </c>
      <c r="I81">
        <v>80</v>
      </c>
      <c r="J81">
        <v>2.0000000000000001E-4</v>
      </c>
      <c r="K81">
        <v>4.725E-3</v>
      </c>
    </row>
    <row r="82" spans="1:11" x14ac:dyDescent="0.35">
      <c r="A82">
        <v>81</v>
      </c>
      <c r="B82" t="s">
        <v>170</v>
      </c>
      <c r="C82" t="s">
        <v>171</v>
      </c>
      <c r="D82">
        <v>245</v>
      </c>
      <c r="E82">
        <v>11</v>
      </c>
      <c r="F82">
        <v>2.98</v>
      </c>
      <c r="G82" s="3">
        <f t="shared" si="2"/>
        <v>4.4897959183673466</v>
      </c>
      <c r="H82" s="3">
        <f t="shared" si="3"/>
        <v>3.6912751677852351</v>
      </c>
      <c r="I82">
        <v>81</v>
      </c>
      <c r="J82">
        <v>2.1000000000000001E-4</v>
      </c>
      <c r="K82">
        <v>4.8999999999999998E-3</v>
      </c>
    </row>
    <row r="83" spans="1:11" x14ac:dyDescent="0.35">
      <c r="A83">
        <v>82</v>
      </c>
      <c r="B83" t="s">
        <v>172</v>
      </c>
      <c r="C83" t="s">
        <v>173</v>
      </c>
      <c r="D83">
        <v>25</v>
      </c>
      <c r="E83">
        <v>4</v>
      </c>
      <c r="F83">
        <v>0.3</v>
      </c>
      <c r="G83" s="3">
        <f t="shared" si="2"/>
        <v>16</v>
      </c>
      <c r="H83" s="3">
        <f t="shared" si="3"/>
        <v>13.333333333333334</v>
      </c>
      <c r="I83">
        <v>82</v>
      </c>
      <c r="J83">
        <v>2.2000000000000001E-4</v>
      </c>
      <c r="K83">
        <v>5.0707317073170697E-3</v>
      </c>
    </row>
    <row r="84" spans="1:11" x14ac:dyDescent="0.35">
      <c r="A84">
        <v>83</v>
      </c>
      <c r="B84" t="s">
        <v>174</v>
      </c>
      <c r="C84" t="s">
        <v>175</v>
      </c>
      <c r="D84">
        <v>46</v>
      </c>
      <c r="E84">
        <v>5</v>
      </c>
      <c r="F84">
        <v>0.56000000000000005</v>
      </c>
      <c r="G84" s="3">
        <f t="shared" si="2"/>
        <v>10.869565217391305</v>
      </c>
      <c r="H84" s="3">
        <f t="shared" si="3"/>
        <v>8.928571428571427</v>
      </c>
      <c r="I84">
        <v>83</v>
      </c>
      <c r="J84">
        <v>2.3000000000000001E-4</v>
      </c>
      <c r="K84">
        <v>5.2373493975903596E-3</v>
      </c>
    </row>
    <row r="85" spans="1:11" x14ac:dyDescent="0.35">
      <c r="A85">
        <v>84</v>
      </c>
      <c r="B85" t="s">
        <v>176</v>
      </c>
      <c r="C85" t="s">
        <v>177</v>
      </c>
      <c r="D85">
        <v>786</v>
      </c>
      <c r="E85">
        <v>22</v>
      </c>
      <c r="F85">
        <v>9.56</v>
      </c>
      <c r="G85" s="3">
        <f t="shared" si="2"/>
        <v>2.7989821882951653</v>
      </c>
      <c r="H85" s="3">
        <f t="shared" si="3"/>
        <v>2.3012552301255229</v>
      </c>
      <c r="I85">
        <v>84</v>
      </c>
      <c r="J85">
        <v>2.4000000000000001E-4</v>
      </c>
      <c r="K85">
        <v>5.3364705882352897E-3</v>
      </c>
    </row>
    <row r="86" spans="1:11" x14ac:dyDescent="0.35">
      <c r="A86">
        <v>85</v>
      </c>
      <c r="B86" t="s">
        <v>178</v>
      </c>
      <c r="C86" t="s">
        <v>179</v>
      </c>
      <c r="D86">
        <v>249</v>
      </c>
      <c r="E86">
        <v>11</v>
      </c>
      <c r="F86">
        <v>3.03</v>
      </c>
      <c r="G86" s="3">
        <f t="shared" si="2"/>
        <v>4.4176706827309236</v>
      </c>
      <c r="H86" s="3">
        <f t="shared" si="3"/>
        <v>3.6303630363036308</v>
      </c>
      <c r="I86">
        <v>85</v>
      </c>
      <c r="J86">
        <v>2.4000000000000001E-4</v>
      </c>
      <c r="K86">
        <v>5.3364705882352897E-3</v>
      </c>
    </row>
    <row r="87" spans="1:11" x14ac:dyDescent="0.35">
      <c r="A87">
        <v>86</v>
      </c>
      <c r="B87" t="s">
        <v>180</v>
      </c>
      <c r="C87" t="s">
        <v>181</v>
      </c>
      <c r="D87">
        <v>250</v>
      </c>
      <c r="E87">
        <v>11</v>
      </c>
      <c r="F87">
        <v>3.04</v>
      </c>
      <c r="G87" s="3">
        <f t="shared" si="2"/>
        <v>4.3999999999999995</v>
      </c>
      <c r="H87" s="3">
        <f t="shared" si="3"/>
        <v>3.6184210526315788</v>
      </c>
      <c r="I87">
        <v>86</v>
      </c>
      <c r="J87">
        <v>2.5000000000000001E-4</v>
      </c>
      <c r="K87">
        <v>5.4941860465116303E-3</v>
      </c>
    </row>
    <row r="88" spans="1:11" x14ac:dyDescent="0.35">
      <c r="A88">
        <v>87</v>
      </c>
      <c r="B88" t="s">
        <v>182</v>
      </c>
      <c r="C88" t="s">
        <v>183</v>
      </c>
      <c r="D88">
        <v>384</v>
      </c>
      <c r="E88">
        <v>14</v>
      </c>
      <c r="F88">
        <v>4.67</v>
      </c>
      <c r="G88" s="3">
        <f t="shared" si="2"/>
        <v>3.6458333333333335</v>
      </c>
      <c r="H88" s="3">
        <f t="shared" si="3"/>
        <v>2.9978586723768736</v>
      </c>
      <c r="I88">
        <v>87</v>
      </c>
      <c r="J88">
        <v>2.5999999999999998E-4</v>
      </c>
      <c r="K88">
        <v>5.6482758620689704E-3</v>
      </c>
    </row>
    <row r="89" spans="1:11" x14ac:dyDescent="0.35">
      <c r="A89">
        <v>88</v>
      </c>
      <c r="B89" t="s">
        <v>184</v>
      </c>
      <c r="C89" t="s">
        <v>185</v>
      </c>
      <c r="D89">
        <v>11</v>
      </c>
      <c r="E89">
        <v>3</v>
      </c>
      <c r="F89">
        <v>0.13</v>
      </c>
      <c r="G89" s="3">
        <f t="shared" si="2"/>
        <v>27.27272727272727</v>
      </c>
      <c r="H89" s="3">
        <f t="shared" si="3"/>
        <v>23.076923076923077</v>
      </c>
      <c r="I89">
        <v>88</v>
      </c>
      <c r="J89">
        <v>2.7E-4</v>
      </c>
      <c r="K89">
        <v>5.7988636363636402E-3</v>
      </c>
    </row>
    <row r="90" spans="1:11" x14ac:dyDescent="0.35">
      <c r="A90">
        <v>89</v>
      </c>
      <c r="B90" t="s">
        <v>186</v>
      </c>
      <c r="C90" t="s">
        <v>187</v>
      </c>
      <c r="D90">
        <v>3225</v>
      </c>
      <c r="E90">
        <v>60</v>
      </c>
      <c r="F90">
        <v>39.229999999999997</v>
      </c>
      <c r="G90" s="3">
        <f t="shared" si="2"/>
        <v>1.8604651162790697</v>
      </c>
      <c r="H90" s="3">
        <f t="shared" si="3"/>
        <v>1.5294417537598777</v>
      </c>
      <c r="I90">
        <v>89</v>
      </c>
      <c r="J90">
        <v>2.7999999999999998E-4</v>
      </c>
      <c r="K90">
        <v>5.8153846153846198E-3</v>
      </c>
    </row>
    <row r="91" spans="1:11" x14ac:dyDescent="0.35">
      <c r="A91">
        <v>90</v>
      </c>
      <c r="B91" t="s">
        <v>188</v>
      </c>
      <c r="C91" t="s">
        <v>189</v>
      </c>
      <c r="D91">
        <v>104</v>
      </c>
      <c r="E91">
        <v>7</v>
      </c>
      <c r="F91">
        <v>1.26</v>
      </c>
      <c r="G91" s="3">
        <f t="shared" si="2"/>
        <v>6.7307692307692308</v>
      </c>
      <c r="H91" s="3">
        <f t="shared" si="3"/>
        <v>5.5555555555555554</v>
      </c>
      <c r="I91">
        <v>90</v>
      </c>
      <c r="J91">
        <v>2.7999999999999998E-4</v>
      </c>
      <c r="K91">
        <v>5.8153846153846198E-3</v>
      </c>
    </row>
    <row r="92" spans="1:11" x14ac:dyDescent="0.35">
      <c r="A92">
        <v>91</v>
      </c>
      <c r="B92" t="s">
        <v>190</v>
      </c>
      <c r="C92" t="s">
        <v>191</v>
      </c>
      <c r="D92">
        <v>174</v>
      </c>
      <c r="E92">
        <v>9</v>
      </c>
      <c r="F92">
        <v>2.12</v>
      </c>
      <c r="G92" s="3">
        <f t="shared" si="2"/>
        <v>5.1724137931034484</v>
      </c>
      <c r="H92" s="3">
        <f t="shared" si="3"/>
        <v>4.2452830188679247</v>
      </c>
      <c r="I92">
        <v>91</v>
      </c>
      <c r="J92">
        <v>2.7999999999999998E-4</v>
      </c>
      <c r="K92">
        <v>5.8153846153846198E-3</v>
      </c>
    </row>
    <row r="93" spans="1:11" x14ac:dyDescent="0.35">
      <c r="A93">
        <v>92</v>
      </c>
      <c r="B93" t="s">
        <v>192</v>
      </c>
      <c r="C93" t="s">
        <v>193</v>
      </c>
      <c r="D93">
        <v>387</v>
      </c>
      <c r="E93">
        <v>14</v>
      </c>
      <c r="F93">
        <v>4.71</v>
      </c>
      <c r="G93" s="3">
        <f t="shared" si="2"/>
        <v>3.6175710594315245</v>
      </c>
      <c r="H93" s="3">
        <f t="shared" si="3"/>
        <v>2.9723991507431</v>
      </c>
      <c r="I93">
        <v>92</v>
      </c>
      <c r="J93">
        <v>2.9E-4</v>
      </c>
      <c r="K93">
        <v>5.9576086956521701E-3</v>
      </c>
    </row>
    <row r="94" spans="1:11" x14ac:dyDescent="0.35">
      <c r="A94">
        <v>93</v>
      </c>
      <c r="B94" t="s">
        <v>194</v>
      </c>
      <c r="C94" t="s">
        <v>195</v>
      </c>
      <c r="D94">
        <v>1321</v>
      </c>
      <c r="E94">
        <v>31</v>
      </c>
      <c r="F94">
        <v>16.07</v>
      </c>
      <c r="G94" s="3">
        <f t="shared" si="2"/>
        <v>2.3467070401211201</v>
      </c>
      <c r="H94" s="3">
        <f t="shared" si="3"/>
        <v>1.9290603609209707</v>
      </c>
      <c r="I94">
        <v>93</v>
      </c>
      <c r="J94">
        <v>2.9999999999999997E-4</v>
      </c>
      <c r="K94">
        <v>6.0967741935483901E-3</v>
      </c>
    </row>
    <row r="95" spans="1:11" x14ac:dyDescent="0.35">
      <c r="A95">
        <v>94</v>
      </c>
      <c r="B95" t="s">
        <v>196</v>
      </c>
      <c r="C95" t="s">
        <v>197</v>
      </c>
      <c r="D95">
        <v>858</v>
      </c>
      <c r="E95">
        <v>23</v>
      </c>
      <c r="F95">
        <v>10.44</v>
      </c>
      <c r="G95" s="3">
        <f t="shared" si="2"/>
        <v>2.6806526806526807</v>
      </c>
      <c r="H95" s="3">
        <f t="shared" si="3"/>
        <v>2.2030651340996168</v>
      </c>
      <c r="I95">
        <v>94</v>
      </c>
      <c r="J95">
        <v>3.2000000000000003E-4</v>
      </c>
      <c r="K95">
        <v>6.4340425531914901E-3</v>
      </c>
    </row>
    <row r="96" spans="1:11" x14ac:dyDescent="0.35">
      <c r="A96">
        <v>95</v>
      </c>
      <c r="B96" t="s">
        <v>198</v>
      </c>
      <c r="C96" t="s">
        <v>199</v>
      </c>
      <c r="D96">
        <v>752</v>
      </c>
      <c r="E96">
        <v>21</v>
      </c>
      <c r="F96">
        <v>9.15</v>
      </c>
      <c r="G96" s="3">
        <f t="shared" si="2"/>
        <v>2.7925531914893615</v>
      </c>
      <c r="H96" s="3">
        <f t="shared" si="3"/>
        <v>2.2950819672131146</v>
      </c>
      <c r="I96">
        <v>95</v>
      </c>
      <c r="J96">
        <v>3.4000000000000002E-4</v>
      </c>
      <c r="K96">
        <v>6.4799999999999996E-3</v>
      </c>
    </row>
    <row r="97" spans="1:11" x14ac:dyDescent="0.35">
      <c r="A97">
        <v>96</v>
      </c>
      <c r="B97" t="s">
        <v>200</v>
      </c>
      <c r="C97" t="s">
        <v>201</v>
      </c>
      <c r="D97">
        <v>50</v>
      </c>
      <c r="E97">
        <v>5</v>
      </c>
      <c r="F97">
        <v>0.61</v>
      </c>
      <c r="G97" s="3">
        <f t="shared" si="2"/>
        <v>10</v>
      </c>
      <c r="H97" s="3">
        <f t="shared" si="3"/>
        <v>8.1967213114754092</v>
      </c>
      <c r="I97">
        <v>96</v>
      </c>
      <c r="J97">
        <v>3.4000000000000002E-4</v>
      </c>
      <c r="K97">
        <v>6.4799999999999996E-3</v>
      </c>
    </row>
    <row r="98" spans="1:11" x14ac:dyDescent="0.35">
      <c r="A98">
        <v>97</v>
      </c>
      <c r="B98" t="s">
        <v>202</v>
      </c>
      <c r="C98" t="s">
        <v>203</v>
      </c>
      <c r="D98">
        <v>50</v>
      </c>
      <c r="E98">
        <v>5</v>
      </c>
      <c r="F98">
        <v>0.61</v>
      </c>
      <c r="G98" s="3">
        <f t="shared" si="2"/>
        <v>10</v>
      </c>
      <c r="H98" s="3">
        <f t="shared" si="3"/>
        <v>8.1967213114754092</v>
      </c>
      <c r="I98">
        <v>97</v>
      </c>
      <c r="J98">
        <v>3.4000000000000002E-4</v>
      </c>
      <c r="K98">
        <v>6.4799999999999996E-3</v>
      </c>
    </row>
    <row r="99" spans="1:11" x14ac:dyDescent="0.35">
      <c r="A99">
        <v>98</v>
      </c>
      <c r="B99" t="s">
        <v>204</v>
      </c>
      <c r="C99" t="s">
        <v>205</v>
      </c>
      <c r="D99">
        <v>28</v>
      </c>
      <c r="E99">
        <v>4</v>
      </c>
      <c r="F99">
        <v>0.34</v>
      </c>
      <c r="G99" s="3">
        <f t="shared" si="2"/>
        <v>14.285714285714285</v>
      </c>
      <c r="H99" s="3">
        <f t="shared" si="3"/>
        <v>11.76470588235294</v>
      </c>
      <c r="I99">
        <v>98</v>
      </c>
      <c r="J99">
        <v>3.5E-4</v>
      </c>
      <c r="K99">
        <v>6.4799999999999996E-3</v>
      </c>
    </row>
    <row r="100" spans="1:11" x14ac:dyDescent="0.35">
      <c r="A100">
        <v>99</v>
      </c>
      <c r="B100" t="s">
        <v>206</v>
      </c>
      <c r="C100" t="s">
        <v>207</v>
      </c>
      <c r="D100">
        <v>303</v>
      </c>
      <c r="E100">
        <v>12</v>
      </c>
      <c r="F100">
        <v>3.69</v>
      </c>
      <c r="G100" s="3">
        <f t="shared" si="2"/>
        <v>3.9603960396039604</v>
      </c>
      <c r="H100" s="3">
        <f t="shared" si="3"/>
        <v>3.2520325203252032</v>
      </c>
      <c r="I100">
        <v>99</v>
      </c>
      <c r="J100">
        <v>3.5E-4</v>
      </c>
      <c r="K100">
        <v>6.4799999999999996E-3</v>
      </c>
    </row>
    <row r="101" spans="1:11" x14ac:dyDescent="0.35">
      <c r="A101">
        <v>100</v>
      </c>
      <c r="B101" t="s">
        <v>208</v>
      </c>
      <c r="C101" t="s">
        <v>209</v>
      </c>
      <c r="D101">
        <v>77</v>
      </c>
      <c r="E101">
        <v>6</v>
      </c>
      <c r="F101">
        <v>0.94</v>
      </c>
      <c r="G101" s="3">
        <f t="shared" si="2"/>
        <v>7.7922077922077921</v>
      </c>
      <c r="H101" s="3">
        <f t="shared" si="3"/>
        <v>6.3829787234042561</v>
      </c>
      <c r="I101">
        <v>100</v>
      </c>
      <c r="J101">
        <v>3.5E-4</v>
      </c>
      <c r="K101">
        <v>6.4799999999999996E-3</v>
      </c>
    </row>
    <row r="102" spans="1:11" x14ac:dyDescent="0.35">
      <c r="A102">
        <v>101</v>
      </c>
      <c r="B102" t="s">
        <v>210</v>
      </c>
      <c r="C102" t="s">
        <v>211</v>
      </c>
      <c r="D102">
        <v>108</v>
      </c>
      <c r="E102">
        <v>7</v>
      </c>
      <c r="F102">
        <v>1.31</v>
      </c>
      <c r="G102" s="3">
        <f t="shared" si="2"/>
        <v>6.481481481481481</v>
      </c>
      <c r="H102" s="3">
        <f t="shared" si="3"/>
        <v>5.343511450381679</v>
      </c>
      <c r="I102">
        <v>101</v>
      </c>
      <c r="J102">
        <v>3.5E-4</v>
      </c>
      <c r="K102">
        <v>6.4799999999999996E-3</v>
      </c>
    </row>
    <row r="103" spans="1:11" x14ac:dyDescent="0.35">
      <c r="A103">
        <v>102</v>
      </c>
      <c r="B103" t="s">
        <v>212</v>
      </c>
      <c r="C103" t="s">
        <v>213</v>
      </c>
      <c r="D103">
        <v>1333</v>
      </c>
      <c r="E103">
        <v>31</v>
      </c>
      <c r="F103">
        <v>16.21</v>
      </c>
      <c r="G103" s="3">
        <f t="shared" si="2"/>
        <v>2.3255813953488373</v>
      </c>
      <c r="H103" s="3">
        <f t="shared" si="3"/>
        <v>1.9123997532387413</v>
      </c>
      <c r="I103">
        <v>102</v>
      </c>
      <c r="J103">
        <v>3.5E-4</v>
      </c>
      <c r="K103">
        <v>6.4799999999999996E-3</v>
      </c>
    </row>
    <row r="104" spans="1:11" x14ac:dyDescent="0.35">
      <c r="A104">
        <v>103</v>
      </c>
      <c r="B104" t="s">
        <v>214</v>
      </c>
      <c r="C104" t="s">
        <v>215</v>
      </c>
      <c r="D104">
        <v>12</v>
      </c>
      <c r="E104">
        <v>3</v>
      </c>
      <c r="F104">
        <v>0.15</v>
      </c>
      <c r="G104" s="3">
        <f t="shared" si="2"/>
        <v>25</v>
      </c>
      <c r="H104" s="3">
        <f t="shared" si="3"/>
        <v>20</v>
      </c>
      <c r="I104">
        <v>103</v>
      </c>
      <c r="J104">
        <v>3.6000000000000002E-4</v>
      </c>
      <c r="K104">
        <v>6.4799999999999996E-3</v>
      </c>
    </row>
    <row r="105" spans="1:11" x14ac:dyDescent="0.35">
      <c r="A105">
        <v>104</v>
      </c>
      <c r="B105" t="s">
        <v>216</v>
      </c>
      <c r="C105" t="s">
        <v>217</v>
      </c>
      <c r="D105">
        <v>12</v>
      </c>
      <c r="E105">
        <v>3</v>
      </c>
      <c r="F105">
        <v>0.15</v>
      </c>
      <c r="G105" s="3">
        <f t="shared" si="2"/>
        <v>25</v>
      </c>
      <c r="H105" s="3">
        <f t="shared" si="3"/>
        <v>20</v>
      </c>
      <c r="I105">
        <v>104</v>
      </c>
      <c r="J105">
        <v>3.6000000000000002E-4</v>
      </c>
      <c r="K105">
        <v>6.4799999999999996E-3</v>
      </c>
    </row>
    <row r="106" spans="1:11" x14ac:dyDescent="0.35">
      <c r="A106">
        <v>105</v>
      </c>
      <c r="B106" t="s">
        <v>218</v>
      </c>
      <c r="C106" t="s">
        <v>219</v>
      </c>
      <c r="D106">
        <v>12</v>
      </c>
      <c r="E106">
        <v>3</v>
      </c>
      <c r="F106">
        <v>0.15</v>
      </c>
      <c r="G106" s="3">
        <f t="shared" si="2"/>
        <v>25</v>
      </c>
      <c r="H106" s="3">
        <f t="shared" si="3"/>
        <v>20</v>
      </c>
      <c r="I106">
        <v>105</v>
      </c>
      <c r="J106">
        <v>3.6000000000000002E-4</v>
      </c>
      <c r="K106">
        <v>6.4799999999999996E-3</v>
      </c>
    </row>
    <row r="107" spans="1:11" x14ac:dyDescent="0.35">
      <c r="A107">
        <v>106</v>
      </c>
      <c r="B107" t="s">
        <v>220</v>
      </c>
      <c r="C107" t="s">
        <v>221</v>
      </c>
      <c r="D107">
        <v>220</v>
      </c>
      <c r="E107">
        <v>10</v>
      </c>
      <c r="F107">
        <v>2.68</v>
      </c>
      <c r="G107" s="3">
        <f t="shared" si="2"/>
        <v>4.5454545454545459</v>
      </c>
      <c r="H107" s="3">
        <f t="shared" si="3"/>
        <v>3.7313432835820892</v>
      </c>
      <c r="I107">
        <v>106</v>
      </c>
      <c r="J107">
        <v>3.6999999999999999E-4</v>
      </c>
      <c r="K107">
        <v>6.53551401869159E-3</v>
      </c>
    </row>
    <row r="108" spans="1:11" x14ac:dyDescent="0.35">
      <c r="A108">
        <v>107</v>
      </c>
      <c r="B108" t="s">
        <v>222</v>
      </c>
      <c r="C108" t="s">
        <v>223</v>
      </c>
      <c r="D108">
        <v>78</v>
      </c>
      <c r="E108">
        <v>6</v>
      </c>
      <c r="F108">
        <v>0.95</v>
      </c>
      <c r="G108" s="3">
        <f t="shared" si="2"/>
        <v>7.6923076923076925</v>
      </c>
      <c r="H108" s="3">
        <f t="shared" si="3"/>
        <v>6.3157894736842106</v>
      </c>
      <c r="I108">
        <v>107</v>
      </c>
      <c r="J108">
        <v>3.6999999999999999E-4</v>
      </c>
      <c r="K108">
        <v>6.53551401869159E-3</v>
      </c>
    </row>
    <row r="109" spans="1:11" x14ac:dyDescent="0.35">
      <c r="A109">
        <v>108</v>
      </c>
      <c r="B109" t="s">
        <v>224</v>
      </c>
      <c r="C109" t="s">
        <v>225</v>
      </c>
      <c r="D109">
        <v>51</v>
      </c>
      <c r="E109">
        <v>5</v>
      </c>
      <c r="F109">
        <v>0.62</v>
      </c>
      <c r="G109" s="3">
        <f t="shared" si="2"/>
        <v>9.8039215686274517</v>
      </c>
      <c r="H109" s="3">
        <f t="shared" si="3"/>
        <v>8.064516129032258</v>
      </c>
      <c r="I109">
        <v>108</v>
      </c>
      <c r="J109">
        <v>3.8000000000000002E-4</v>
      </c>
      <c r="K109">
        <v>6.6499999999999997E-3</v>
      </c>
    </row>
    <row r="110" spans="1:11" x14ac:dyDescent="0.35">
      <c r="A110">
        <v>109</v>
      </c>
      <c r="B110" t="s">
        <v>226</v>
      </c>
      <c r="C110" t="s">
        <v>227</v>
      </c>
      <c r="D110">
        <v>29</v>
      </c>
      <c r="E110">
        <v>4</v>
      </c>
      <c r="F110">
        <v>0.35</v>
      </c>
      <c r="G110" s="3">
        <f t="shared" si="2"/>
        <v>13.793103448275861</v>
      </c>
      <c r="H110" s="3">
        <f t="shared" si="3"/>
        <v>11.428571428571429</v>
      </c>
      <c r="I110">
        <v>109</v>
      </c>
      <c r="J110">
        <v>4.0000000000000002E-4</v>
      </c>
      <c r="K110">
        <v>6.81639344262295E-3</v>
      </c>
    </row>
    <row r="111" spans="1:11" x14ac:dyDescent="0.35">
      <c r="A111">
        <v>110</v>
      </c>
      <c r="B111" t="s">
        <v>228</v>
      </c>
      <c r="C111" t="s">
        <v>229</v>
      </c>
      <c r="D111">
        <v>29</v>
      </c>
      <c r="E111">
        <v>4</v>
      </c>
      <c r="F111">
        <v>0.35</v>
      </c>
      <c r="G111" s="3">
        <f t="shared" si="2"/>
        <v>13.793103448275861</v>
      </c>
      <c r="H111" s="3">
        <f t="shared" si="3"/>
        <v>11.428571428571429</v>
      </c>
      <c r="I111">
        <v>110</v>
      </c>
      <c r="J111">
        <v>4.0000000000000002E-4</v>
      </c>
      <c r="K111">
        <v>6.81639344262295E-3</v>
      </c>
    </row>
    <row r="112" spans="1:11" x14ac:dyDescent="0.35">
      <c r="A112">
        <v>111</v>
      </c>
      <c r="B112" t="s">
        <v>230</v>
      </c>
      <c r="C112" t="s">
        <v>231</v>
      </c>
      <c r="D112">
        <v>876</v>
      </c>
      <c r="E112">
        <v>23</v>
      </c>
      <c r="F112">
        <v>10.65</v>
      </c>
      <c r="G112" s="3">
        <f t="shared" si="2"/>
        <v>2.6255707762557075</v>
      </c>
      <c r="H112" s="3">
        <f t="shared" si="3"/>
        <v>2.15962441314554</v>
      </c>
      <c r="I112">
        <v>111</v>
      </c>
      <c r="J112">
        <v>4.2000000000000002E-4</v>
      </c>
      <c r="K112">
        <v>6.81639344262295E-3</v>
      </c>
    </row>
    <row r="113" spans="1:11" x14ac:dyDescent="0.35">
      <c r="A113">
        <v>112</v>
      </c>
      <c r="B113" t="s">
        <v>232</v>
      </c>
      <c r="C113" t="s">
        <v>233</v>
      </c>
      <c r="D113">
        <v>310</v>
      </c>
      <c r="E113">
        <v>12</v>
      </c>
      <c r="F113">
        <v>3.77</v>
      </c>
      <c r="G113" s="3">
        <f t="shared" si="2"/>
        <v>3.870967741935484</v>
      </c>
      <c r="H113" s="3">
        <f t="shared" si="3"/>
        <v>3.183023872679045</v>
      </c>
      <c r="I113">
        <v>112</v>
      </c>
      <c r="J113">
        <v>4.2999999999999999E-4</v>
      </c>
      <c r="K113">
        <v>6.81639344262295E-3</v>
      </c>
    </row>
    <row r="114" spans="1:11" x14ac:dyDescent="0.35">
      <c r="A114">
        <v>113</v>
      </c>
      <c r="B114" t="s">
        <v>234</v>
      </c>
      <c r="C114" t="s">
        <v>235</v>
      </c>
      <c r="D114">
        <v>1109</v>
      </c>
      <c r="E114">
        <v>27</v>
      </c>
      <c r="F114">
        <v>13.49</v>
      </c>
      <c r="G114" s="3">
        <f t="shared" si="2"/>
        <v>2.4346257889990985</v>
      </c>
      <c r="H114" s="3">
        <f t="shared" si="3"/>
        <v>2.0014825796886582</v>
      </c>
      <c r="I114">
        <v>113</v>
      </c>
      <c r="J114">
        <v>4.4000000000000002E-4</v>
      </c>
      <c r="K114">
        <v>6.81639344262295E-3</v>
      </c>
    </row>
    <row r="115" spans="1:11" x14ac:dyDescent="0.35">
      <c r="A115">
        <v>114</v>
      </c>
      <c r="B115" t="s">
        <v>236</v>
      </c>
      <c r="C115" t="s">
        <v>237</v>
      </c>
      <c r="D115">
        <v>3</v>
      </c>
      <c r="E115">
        <v>2</v>
      </c>
      <c r="F115">
        <v>0.04</v>
      </c>
      <c r="G115" s="3">
        <f t="shared" si="2"/>
        <v>66.666666666666657</v>
      </c>
      <c r="H115" s="3">
        <f t="shared" si="3"/>
        <v>50</v>
      </c>
      <c r="I115">
        <v>114</v>
      </c>
      <c r="J115">
        <v>4.4000000000000002E-4</v>
      </c>
      <c r="K115">
        <v>6.81639344262295E-3</v>
      </c>
    </row>
    <row r="116" spans="1:11" x14ac:dyDescent="0.35">
      <c r="A116">
        <v>115</v>
      </c>
      <c r="B116" t="s">
        <v>238</v>
      </c>
      <c r="C116" t="s">
        <v>239</v>
      </c>
      <c r="D116">
        <v>3</v>
      </c>
      <c r="E116">
        <v>2</v>
      </c>
      <c r="F116">
        <v>0.04</v>
      </c>
      <c r="G116" s="3">
        <f t="shared" si="2"/>
        <v>66.666666666666657</v>
      </c>
      <c r="H116" s="3">
        <f t="shared" si="3"/>
        <v>50</v>
      </c>
      <c r="I116">
        <v>115</v>
      </c>
      <c r="J116">
        <v>4.4000000000000002E-4</v>
      </c>
      <c r="K116">
        <v>6.81639344262295E-3</v>
      </c>
    </row>
    <row r="117" spans="1:11" x14ac:dyDescent="0.35">
      <c r="A117">
        <v>116</v>
      </c>
      <c r="B117" t="s">
        <v>240</v>
      </c>
      <c r="C117" t="s">
        <v>241</v>
      </c>
      <c r="D117">
        <v>3</v>
      </c>
      <c r="E117">
        <v>2</v>
      </c>
      <c r="F117">
        <v>0.04</v>
      </c>
      <c r="G117" s="3">
        <f t="shared" si="2"/>
        <v>66.666666666666657</v>
      </c>
      <c r="H117" s="3">
        <f t="shared" si="3"/>
        <v>50</v>
      </c>
      <c r="I117">
        <v>116</v>
      </c>
      <c r="J117">
        <v>4.4000000000000002E-4</v>
      </c>
      <c r="K117">
        <v>6.81639344262295E-3</v>
      </c>
    </row>
    <row r="118" spans="1:11" x14ac:dyDescent="0.35">
      <c r="A118">
        <v>117</v>
      </c>
      <c r="B118" t="s">
        <v>242</v>
      </c>
      <c r="C118" t="s">
        <v>243</v>
      </c>
      <c r="D118">
        <v>3</v>
      </c>
      <c r="E118">
        <v>2</v>
      </c>
      <c r="F118">
        <v>0.04</v>
      </c>
      <c r="G118" s="3">
        <f t="shared" si="2"/>
        <v>66.666666666666657</v>
      </c>
      <c r="H118" s="3">
        <f t="shared" si="3"/>
        <v>50</v>
      </c>
      <c r="I118">
        <v>117</v>
      </c>
      <c r="J118">
        <v>4.4000000000000002E-4</v>
      </c>
      <c r="K118">
        <v>6.81639344262295E-3</v>
      </c>
    </row>
    <row r="119" spans="1:11" x14ac:dyDescent="0.35">
      <c r="A119">
        <v>118</v>
      </c>
      <c r="B119" t="s">
        <v>244</v>
      </c>
      <c r="C119" t="s">
        <v>245</v>
      </c>
      <c r="D119">
        <v>3</v>
      </c>
      <c r="E119">
        <v>2</v>
      </c>
      <c r="F119">
        <v>0.04</v>
      </c>
      <c r="G119" s="3">
        <f t="shared" si="2"/>
        <v>66.666666666666657</v>
      </c>
      <c r="H119" s="3">
        <f t="shared" si="3"/>
        <v>50</v>
      </c>
      <c r="I119">
        <v>118</v>
      </c>
      <c r="J119">
        <v>4.4000000000000002E-4</v>
      </c>
      <c r="K119">
        <v>6.81639344262295E-3</v>
      </c>
    </row>
    <row r="120" spans="1:11" x14ac:dyDescent="0.35">
      <c r="A120">
        <v>119</v>
      </c>
      <c r="B120" t="s">
        <v>246</v>
      </c>
      <c r="C120" t="s">
        <v>247</v>
      </c>
      <c r="D120">
        <v>3</v>
      </c>
      <c r="E120">
        <v>2</v>
      </c>
      <c r="F120">
        <v>0.04</v>
      </c>
      <c r="G120" s="3">
        <f t="shared" si="2"/>
        <v>66.666666666666657</v>
      </c>
      <c r="H120" s="3">
        <f t="shared" si="3"/>
        <v>50</v>
      </c>
      <c r="I120">
        <v>119</v>
      </c>
      <c r="J120">
        <v>4.4000000000000002E-4</v>
      </c>
      <c r="K120">
        <v>6.81639344262295E-3</v>
      </c>
    </row>
    <row r="121" spans="1:11" x14ac:dyDescent="0.35">
      <c r="A121">
        <v>120</v>
      </c>
      <c r="B121" t="s">
        <v>248</v>
      </c>
      <c r="C121" t="s">
        <v>249</v>
      </c>
      <c r="D121">
        <v>3</v>
      </c>
      <c r="E121">
        <v>2</v>
      </c>
      <c r="F121">
        <v>0.04</v>
      </c>
      <c r="G121" s="3">
        <f t="shared" si="2"/>
        <v>66.666666666666657</v>
      </c>
      <c r="H121" s="3">
        <f t="shared" si="3"/>
        <v>50</v>
      </c>
      <c r="I121">
        <v>120</v>
      </c>
      <c r="J121">
        <v>4.4000000000000002E-4</v>
      </c>
      <c r="K121">
        <v>6.81639344262295E-3</v>
      </c>
    </row>
    <row r="122" spans="1:11" x14ac:dyDescent="0.35">
      <c r="A122">
        <v>121</v>
      </c>
      <c r="B122" t="s">
        <v>250</v>
      </c>
      <c r="C122" t="s">
        <v>251</v>
      </c>
      <c r="D122">
        <v>267</v>
      </c>
      <c r="E122">
        <v>11</v>
      </c>
      <c r="F122">
        <v>3.25</v>
      </c>
      <c r="G122" s="3">
        <f t="shared" si="2"/>
        <v>4.119850187265917</v>
      </c>
      <c r="H122" s="3">
        <f t="shared" si="3"/>
        <v>3.3846153846153846</v>
      </c>
      <c r="I122">
        <v>121</v>
      </c>
      <c r="J122">
        <v>4.4000000000000002E-4</v>
      </c>
      <c r="K122">
        <v>6.81639344262295E-3</v>
      </c>
    </row>
    <row r="123" spans="1:11" x14ac:dyDescent="0.35">
      <c r="A123">
        <v>122</v>
      </c>
      <c r="B123" t="s">
        <v>252</v>
      </c>
      <c r="C123" t="s">
        <v>253</v>
      </c>
      <c r="D123">
        <v>1110</v>
      </c>
      <c r="E123">
        <v>27</v>
      </c>
      <c r="F123">
        <v>13.5</v>
      </c>
      <c r="G123" s="3">
        <f t="shared" si="2"/>
        <v>2.4324324324324325</v>
      </c>
      <c r="H123" s="3">
        <f t="shared" si="3"/>
        <v>2</v>
      </c>
      <c r="I123">
        <v>122</v>
      </c>
      <c r="J123">
        <v>4.4000000000000002E-4</v>
      </c>
      <c r="K123">
        <v>6.81639344262295E-3</v>
      </c>
    </row>
    <row r="124" spans="1:11" x14ac:dyDescent="0.35">
      <c r="A124">
        <v>123</v>
      </c>
      <c r="B124" t="s">
        <v>254</v>
      </c>
      <c r="C124" t="s">
        <v>255</v>
      </c>
      <c r="D124">
        <v>13</v>
      </c>
      <c r="E124">
        <v>3</v>
      </c>
      <c r="F124">
        <v>0.16</v>
      </c>
      <c r="G124" s="3">
        <f t="shared" si="2"/>
        <v>23.076923076923077</v>
      </c>
      <c r="H124" s="3">
        <f t="shared" si="3"/>
        <v>18.75</v>
      </c>
      <c r="I124">
        <v>123</v>
      </c>
      <c r="J124">
        <v>4.6000000000000001E-4</v>
      </c>
      <c r="K124">
        <v>7.0112903225806496E-3</v>
      </c>
    </row>
    <row r="125" spans="1:11" x14ac:dyDescent="0.35">
      <c r="A125">
        <v>124</v>
      </c>
      <c r="B125" t="s">
        <v>256</v>
      </c>
      <c r="C125" t="s">
        <v>257</v>
      </c>
      <c r="D125">
        <v>13</v>
      </c>
      <c r="E125">
        <v>3</v>
      </c>
      <c r="F125">
        <v>0.16</v>
      </c>
      <c r="G125" s="3">
        <f t="shared" si="2"/>
        <v>23.076923076923077</v>
      </c>
      <c r="H125" s="3">
        <f t="shared" si="3"/>
        <v>18.75</v>
      </c>
      <c r="I125">
        <v>124</v>
      </c>
      <c r="J125">
        <v>4.6000000000000001E-4</v>
      </c>
      <c r="K125">
        <v>7.0112903225806496E-3</v>
      </c>
    </row>
    <row r="126" spans="1:11" x14ac:dyDescent="0.35">
      <c r="A126">
        <v>125</v>
      </c>
      <c r="B126" t="s">
        <v>258</v>
      </c>
      <c r="C126" t="s">
        <v>259</v>
      </c>
      <c r="D126">
        <v>54</v>
      </c>
      <c r="E126">
        <v>5</v>
      </c>
      <c r="F126">
        <v>0.66</v>
      </c>
      <c r="G126" s="3">
        <f t="shared" si="2"/>
        <v>9.2592592592592595</v>
      </c>
      <c r="H126" s="3">
        <f t="shared" si="3"/>
        <v>7.5757575757575752</v>
      </c>
      <c r="I126">
        <v>125</v>
      </c>
      <c r="J126">
        <v>4.8999999999999998E-4</v>
      </c>
      <c r="K126">
        <v>7.4088000000000001E-3</v>
      </c>
    </row>
    <row r="127" spans="1:11" x14ac:dyDescent="0.35">
      <c r="A127">
        <v>126</v>
      </c>
      <c r="B127" t="s">
        <v>260</v>
      </c>
      <c r="C127" t="s">
        <v>261</v>
      </c>
      <c r="D127">
        <v>1120</v>
      </c>
      <c r="E127">
        <v>27</v>
      </c>
      <c r="F127">
        <v>13.62</v>
      </c>
      <c r="G127" s="3">
        <f t="shared" si="2"/>
        <v>2.410714285714286</v>
      </c>
      <c r="H127" s="3">
        <f t="shared" si="3"/>
        <v>1.9823788546255507</v>
      </c>
      <c r="I127">
        <v>126</v>
      </c>
      <c r="J127">
        <v>5.1000000000000004E-4</v>
      </c>
      <c r="K127">
        <v>7.6499999999999997E-3</v>
      </c>
    </row>
    <row r="128" spans="1:11" x14ac:dyDescent="0.35">
      <c r="A128">
        <v>127</v>
      </c>
      <c r="B128" t="s">
        <v>262</v>
      </c>
      <c r="C128" t="s">
        <v>263</v>
      </c>
      <c r="D128">
        <v>31</v>
      </c>
      <c r="E128">
        <v>4</v>
      </c>
      <c r="F128">
        <v>0.38</v>
      </c>
      <c r="G128" s="3">
        <f t="shared" si="2"/>
        <v>12.903225806451612</v>
      </c>
      <c r="H128" s="3">
        <f t="shared" si="3"/>
        <v>10.526315789473685</v>
      </c>
      <c r="I128">
        <v>127</v>
      </c>
      <c r="J128">
        <v>5.1999999999999995E-4</v>
      </c>
      <c r="K128">
        <v>7.6781250000000001E-3</v>
      </c>
    </row>
    <row r="129" spans="1:11" x14ac:dyDescent="0.35">
      <c r="A129">
        <v>128</v>
      </c>
      <c r="B129" t="s">
        <v>264</v>
      </c>
      <c r="C129" t="s">
        <v>265</v>
      </c>
      <c r="D129">
        <v>189</v>
      </c>
      <c r="E129">
        <v>9</v>
      </c>
      <c r="F129">
        <v>2.2999999999999998</v>
      </c>
      <c r="G129" s="3">
        <f t="shared" si="2"/>
        <v>4.7619047619047619</v>
      </c>
      <c r="H129" s="3">
        <f t="shared" si="3"/>
        <v>3.9130434782608701</v>
      </c>
      <c r="I129">
        <v>128</v>
      </c>
      <c r="J129">
        <v>5.1999999999999995E-4</v>
      </c>
      <c r="K129">
        <v>7.6781250000000001E-3</v>
      </c>
    </row>
    <row r="130" spans="1:11" x14ac:dyDescent="0.35">
      <c r="A130">
        <v>129</v>
      </c>
      <c r="B130" t="s">
        <v>266</v>
      </c>
      <c r="C130" t="s">
        <v>267</v>
      </c>
      <c r="D130">
        <v>5147</v>
      </c>
      <c r="E130">
        <v>85</v>
      </c>
      <c r="F130">
        <v>62.6</v>
      </c>
      <c r="G130" s="3">
        <f t="shared" si="2"/>
        <v>1.6514474451136585</v>
      </c>
      <c r="H130" s="3">
        <f t="shared" si="3"/>
        <v>1.3578274760383386</v>
      </c>
      <c r="I130">
        <v>129</v>
      </c>
      <c r="J130">
        <v>5.2999999999999998E-4</v>
      </c>
      <c r="K130">
        <v>7.7651162790697698E-3</v>
      </c>
    </row>
    <row r="131" spans="1:11" x14ac:dyDescent="0.35">
      <c r="A131">
        <v>130</v>
      </c>
      <c r="B131" t="s">
        <v>268</v>
      </c>
      <c r="C131" t="s">
        <v>269</v>
      </c>
      <c r="D131">
        <v>55</v>
      </c>
      <c r="E131">
        <v>5</v>
      </c>
      <c r="F131">
        <v>0.67</v>
      </c>
      <c r="G131" s="3">
        <f t="shared" ref="G131:G153" si="4">E131/D131*100</f>
        <v>9.0909090909090917</v>
      </c>
      <c r="H131" s="3">
        <f t="shared" ref="H131:H153" si="5">E131/F131</f>
        <v>7.4626865671641784</v>
      </c>
      <c r="I131">
        <v>130</v>
      </c>
      <c r="J131">
        <v>5.4000000000000001E-4</v>
      </c>
      <c r="K131">
        <v>7.7908396946564902E-3</v>
      </c>
    </row>
    <row r="132" spans="1:11" x14ac:dyDescent="0.35">
      <c r="A132">
        <v>131</v>
      </c>
      <c r="B132" t="s">
        <v>270</v>
      </c>
      <c r="C132" t="s">
        <v>271</v>
      </c>
      <c r="D132">
        <v>3665</v>
      </c>
      <c r="E132">
        <v>65</v>
      </c>
      <c r="F132">
        <v>44.58</v>
      </c>
      <c r="G132" s="3">
        <f t="shared" si="4"/>
        <v>1.7735334242837655</v>
      </c>
      <c r="H132" s="3">
        <f t="shared" si="5"/>
        <v>1.4580529385374608</v>
      </c>
      <c r="I132">
        <v>131</v>
      </c>
      <c r="J132">
        <v>5.4000000000000001E-4</v>
      </c>
      <c r="K132">
        <v>7.7908396946564902E-3</v>
      </c>
    </row>
    <row r="133" spans="1:11" x14ac:dyDescent="0.35">
      <c r="A133">
        <v>132</v>
      </c>
      <c r="B133" t="s">
        <v>272</v>
      </c>
      <c r="C133" t="s">
        <v>273</v>
      </c>
      <c r="D133">
        <v>463</v>
      </c>
      <c r="E133">
        <v>15</v>
      </c>
      <c r="F133">
        <v>5.63</v>
      </c>
      <c r="G133" s="3">
        <f t="shared" si="4"/>
        <v>3.2397408207343417</v>
      </c>
      <c r="H133" s="3">
        <f t="shared" si="5"/>
        <v>2.6642984014209592</v>
      </c>
      <c r="I133">
        <v>132</v>
      </c>
      <c r="J133">
        <v>5.5999999999999995E-4</v>
      </c>
      <c r="K133">
        <v>7.9578947368420996E-3</v>
      </c>
    </row>
    <row r="134" spans="1:11" x14ac:dyDescent="0.35">
      <c r="A134">
        <v>133</v>
      </c>
      <c r="B134" t="s">
        <v>274</v>
      </c>
      <c r="C134" t="s">
        <v>275</v>
      </c>
      <c r="D134">
        <v>951</v>
      </c>
      <c r="E134">
        <v>24</v>
      </c>
      <c r="F134">
        <v>11.57</v>
      </c>
      <c r="G134" s="3">
        <f t="shared" si="4"/>
        <v>2.5236593059936907</v>
      </c>
      <c r="H134" s="3">
        <f t="shared" si="5"/>
        <v>2.0743301642178045</v>
      </c>
      <c r="I134">
        <v>133</v>
      </c>
      <c r="J134">
        <v>5.5999999999999995E-4</v>
      </c>
      <c r="K134">
        <v>7.9578947368420996E-3</v>
      </c>
    </row>
    <row r="135" spans="1:11" x14ac:dyDescent="0.35">
      <c r="A135">
        <v>134</v>
      </c>
      <c r="B135" t="s">
        <v>276</v>
      </c>
      <c r="C135" t="s">
        <v>277</v>
      </c>
      <c r="D135">
        <v>117</v>
      </c>
      <c r="E135">
        <v>7</v>
      </c>
      <c r="F135">
        <v>1.42</v>
      </c>
      <c r="G135" s="3">
        <f t="shared" si="4"/>
        <v>5.982905982905983</v>
      </c>
      <c r="H135" s="3">
        <f t="shared" si="5"/>
        <v>4.9295774647887329</v>
      </c>
      <c r="I135">
        <v>134</v>
      </c>
      <c r="J135">
        <v>5.6999999999999998E-4</v>
      </c>
      <c r="K135">
        <v>8.0223021582733808E-3</v>
      </c>
    </row>
    <row r="136" spans="1:11" x14ac:dyDescent="0.35">
      <c r="A136">
        <v>135</v>
      </c>
      <c r="B136" t="s">
        <v>278</v>
      </c>
      <c r="C136" t="s">
        <v>279</v>
      </c>
      <c r="D136">
        <v>896</v>
      </c>
      <c r="E136">
        <v>23</v>
      </c>
      <c r="F136">
        <v>10.9</v>
      </c>
      <c r="G136" s="3">
        <f t="shared" si="4"/>
        <v>2.5669642857142856</v>
      </c>
      <c r="H136" s="3">
        <f t="shared" si="5"/>
        <v>2.1100917431192658</v>
      </c>
      <c r="I136">
        <v>135</v>
      </c>
      <c r="J136">
        <v>5.8E-4</v>
      </c>
      <c r="K136">
        <v>8.0223021582733808E-3</v>
      </c>
    </row>
    <row r="137" spans="1:11" x14ac:dyDescent="0.35">
      <c r="A137">
        <v>136</v>
      </c>
      <c r="B137" t="s">
        <v>280</v>
      </c>
      <c r="C137" t="s">
        <v>281</v>
      </c>
      <c r="D137">
        <v>14</v>
      </c>
      <c r="E137">
        <v>3</v>
      </c>
      <c r="F137">
        <v>0.17</v>
      </c>
      <c r="G137" s="3">
        <f t="shared" si="4"/>
        <v>21.428571428571427</v>
      </c>
      <c r="H137" s="3">
        <f t="shared" si="5"/>
        <v>17.647058823529409</v>
      </c>
      <c r="I137">
        <v>136</v>
      </c>
      <c r="J137">
        <v>5.8E-4</v>
      </c>
      <c r="K137">
        <v>8.0223021582733808E-3</v>
      </c>
    </row>
    <row r="138" spans="1:11" x14ac:dyDescent="0.35">
      <c r="A138">
        <v>137</v>
      </c>
      <c r="B138" t="s">
        <v>282</v>
      </c>
      <c r="C138" t="s">
        <v>283</v>
      </c>
      <c r="D138">
        <v>85</v>
      </c>
      <c r="E138">
        <v>6</v>
      </c>
      <c r="F138">
        <v>1.03</v>
      </c>
      <c r="G138" s="3">
        <f t="shared" si="4"/>
        <v>7.0588235294117645</v>
      </c>
      <c r="H138" s="3">
        <f t="shared" si="5"/>
        <v>5.825242718446602</v>
      </c>
      <c r="I138">
        <v>137</v>
      </c>
      <c r="J138">
        <v>5.9000000000000003E-4</v>
      </c>
      <c r="K138">
        <v>8.0223021582733808E-3</v>
      </c>
    </row>
    <row r="139" spans="1:11" x14ac:dyDescent="0.35">
      <c r="A139">
        <v>138</v>
      </c>
      <c r="B139" t="s">
        <v>284</v>
      </c>
      <c r="C139" t="s">
        <v>285</v>
      </c>
      <c r="D139">
        <v>85</v>
      </c>
      <c r="E139">
        <v>6</v>
      </c>
      <c r="F139">
        <v>1.03</v>
      </c>
      <c r="G139" s="3">
        <f t="shared" si="4"/>
        <v>7.0588235294117645</v>
      </c>
      <c r="H139" s="3">
        <f t="shared" si="5"/>
        <v>5.825242718446602</v>
      </c>
      <c r="I139">
        <v>138</v>
      </c>
      <c r="J139">
        <v>5.9000000000000003E-4</v>
      </c>
      <c r="K139">
        <v>8.0223021582733808E-3</v>
      </c>
    </row>
    <row r="140" spans="1:11" x14ac:dyDescent="0.35">
      <c r="A140">
        <v>139</v>
      </c>
      <c r="B140" t="s">
        <v>286</v>
      </c>
      <c r="C140" t="s">
        <v>287</v>
      </c>
      <c r="D140">
        <v>85</v>
      </c>
      <c r="E140">
        <v>6</v>
      </c>
      <c r="F140">
        <v>1.03</v>
      </c>
      <c r="G140" s="3">
        <f t="shared" si="4"/>
        <v>7.0588235294117645</v>
      </c>
      <c r="H140" s="3">
        <f t="shared" si="5"/>
        <v>5.825242718446602</v>
      </c>
      <c r="I140">
        <v>139</v>
      </c>
      <c r="J140">
        <v>5.9000000000000003E-4</v>
      </c>
      <c r="K140">
        <v>8.0223021582733808E-3</v>
      </c>
    </row>
    <row r="141" spans="1:11" x14ac:dyDescent="0.35">
      <c r="A141">
        <v>140</v>
      </c>
      <c r="B141" t="s">
        <v>288</v>
      </c>
      <c r="C141" t="s">
        <v>289</v>
      </c>
      <c r="D141">
        <v>234</v>
      </c>
      <c r="E141">
        <v>10</v>
      </c>
      <c r="F141">
        <v>2.85</v>
      </c>
      <c r="G141" s="3">
        <f t="shared" si="4"/>
        <v>4.2735042735042734</v>
      </c>
      <c r="H141" s="3">
        <f t="shared" si="5"/>
        <v>3.5087719298245612</v>
      </c>
      <c r="I141">
        <v>140</v>
      </c>
      <c r="J141">
        <v>5.9999999999999995E-4</v>
      </c>
      <c r="K141">
        <v>8.04255319148936E-3</v>
      </c>
    </row>
    <row r="142" spans="1:11" x14ac:dyDescent="0.35">
      <c r="A142">
        <v>141</v>
      </c>
      <c r="B142" t="s">
        <v>290</v>
      </c>
      <c r="C142" t="s">
        <v>291</v>
      </c>
      <c r="D142">
        <v>517</v>
      </c>
      <c r="E142">
        <v>16</v>
      </c>
      <c r="F142">
        <v>6.29</v>
      </c>
      <c r="G142" s="3">
        <f t="shared" si="4"/>
        <v>3.0947775628626695</v>
      </c>
      <c r="H142" s="3">
        <f t="shared" si="5"/>
        <v>2.5437201907790143</v>
      </c>
      <c r="I142">
        <v>141</v>
      </c>
      <c r="J142">
        <v>5.9999999999999995E-4</v>
      </c>
      <c r="K142">
        <v>8.04255319148936E-3</v>
      </c>
    </row>
    <row r="143" spans="1:11" x14ac:dyDescent="0.35">
      <c r="A143">
        <v>142</v>
      </c>
      <c r="B143" t="s">
        <v>292</v>
      </c>
      <c r="C143" t="s">
        <v>293</v>
      </c>
      <c r="D143">
        <v>2285</v>
      </c>
      <c r="E143">
        <v>45</v>
      </c>
      <c r="F143">
        <v>27.79</v>
      </c>
      <c r="G143" s="3">
        <f t="shared" si="4"/>
        <v>1.9693654266958425</v>
      </c>
      <c r="H143" s="3">
        <f t="shared" si="5"/>
        <v>1.6192875134940627</v>
      </c>
      <c r="I143">
        <v>142</v>
      </c>
      <c r="J143">
        <v>6.2E-4</v>
      </c>
      <c r="K143">
        <v>8.2521126760563401E-3</v>
      </c>
    </row>
    <row r="144" spans="1:11" x14ac:dyDescent="0.35">
      <c r="A144">
        <v>143</v>
      </c>
      <c r="B144" t="s">
        <v>294</v>
      </c>
      <c r="C144" t="s">
        <v>295</v>
      </c>
      <c r="D144">
        <v>157</v>
      </c>
      <c r="E144">
        <v>8</v>
      </c>
      <c r="F144">
        <v>1.91</v>
      </c>
      <c r="G144" s="3">
        <f t="shared" si="4"/>
        <v>5.095541401273886</v>
      </c>
      <c r="H144" s="3">
        <f t="shared" si="5"/>
        <v>4.1884816753926701</v>
      </c>
      <c r="I144">
        <v>143</v>
      </c>
      <c r="J144">
        <v>6.8000000000000005E-4</v>
      </c>
      <c r="K144">
        <v>8.9874125874125892E-3</v>
      </c>
    </row>
    <row r="145" spans="1:11" x14ac:dyDescent="0.35">
      <c r="A145">
        <v>144</v>
      </c>
      <c r="B145" t="s">
        <v>296</v>
      </c>
      <c r="C145" t="s">
        <v>297</v>
      </c>
      <c r="D145">
        <v>121</v>
      </c>
      <c r="E145">
        <v>7</v>
      </c>
      <c r="F145">
        <v>1.47</v>
      </c>
      <c r="G145" s="3">
        <f t="shared" si="4"/>
        <v>5.785123966942149</v>
      </c>
      <c r="H145" s="3">
        <f t="shared" si="5"/>
        <v>4.7619047619047619</v>
      </c>
      <c r="I145">
        <v>144</v>
      </c>
      <c r="J145">
        <v>6.9999999999999999E-4</v>
      </c>
      <c r="K145">
        <v>9.0616438356164401E-3</v>
      </c>
    </row>
    <row r="146" spans="1:11" x14ac:dyDescent="0.35">
      <c r="A146">
        <v>145</v>
      </c>
      <c r="B146" t="s">
        <v>298</v>
      </c>
      <c r="C146" t="s">
        <v>299</v>
      </c>
      <c r="D146">
        <v>121</v>
      </c>
      <c r="E146">
        <v>7</v>
      </c>
      <c r="F146">
        <v>1.47</v>
      </c>
      <c r="G146" s="3">
        <f t="shared" si="4"/>
        <v>5.785123966942149</v>
      </c>
      <c r="H146" s="3">
        <f t="shared" si="5"/>
        <v>4.7619047619047619</v>
      </c>
      <c r="I146">
        <v>145</v>
      </c>
      <c r="J146">
        <v>6.9999999999999999E-4</v>
      </c>
      <c r="K146">
        <v>9.0616438356164401E-3</v>
      </c>
    </row>
    <row r="147" spans="1:11" x14ac:dyDescent="0.35">
      <c r="A147">
        <v>146</v>
      </c>
      <c r="B147" t="s">
        <v>300</v>
      </c>
      <c r="C147" t="s">
        <v>301</v>
      </c>
      <c r="D147">
        <v>121</v>
      </c>
      <c r="E147">
        <v>7</v>
      </c>
      <c r="F147">
        <v>1.47</v>
      </c>
      <c r="G147" s="3">
        <f t="shared" si="4"/>
        <v>5.785123966942149</v>
      </c>
      <c r="H147" s="3">
        <f t="shared" si="5"/>
        <v>4.7619047619047619</v>
      </c>
      <c r="I147">
        <v>146</v>
      </c>
      <c r="J147">
        <v>6.9999999999999999E-4</v>
      </c>
      <c r="K147">
        <v>9.0616438356164401E-3</v>
      </c>
    </row>
    <row r="148" spans="1:11" x14ac:dyDescent="0.35">
      <c r="A148">
        <v>147</v>
      </c>
      <c r="B148" t="s">
        <v>302</v>
      </c>
      <c r="C148" t="s">
        <v>303</v>
      </c>
      <c r="D148">
        <v>88</v>
      </c>
      <c r="E148">
        <v>6</v>
      </c>
      <c r="F148">
        <v>1.07</v>
      </c>
      <c r="G148" s="3">
        <f t="shared" si="4"/>
        <v>6.8181818181818175</v>
      </c>
      <c r="H148" s="3">
        <f t="shared" si="5"/>
        <v>5.6074766355140184</v>
      </c>
      <c r="I148">
        <v>147</v>
      </c>
      <c r="J148">
        <v>7.1000000000000002E-4</v>
      </c>
      <c r="K148">
        <v>9.0720000000000002E-3</v>
      </c>
    </row>
    <row r="149" spans="1:11" x14ac:dyDescent="0.35">
      <c r="A149">
        <v>148</v>
      </c>
      <c r="B149" t="s">
        <v>304</v>
      </c>
      <c r="C149" t="s">
        <v>305</v>
      </c>
      <c r="D149">
        <v>4812</v>
      </c>
      <c r="E149">
        <v>80</v>
      </c>
      <c r="F149">
        <v>58.53</v>
      </c>
      <c r="G149" s="3">
        <f t="shared" si="4"/>
        <v>1.6625103906899419</v>
      </c>
      <c r="H149" s="3">
        <f t="shared" si="5"/>
        <v>1.3668204339654877</v>
      </c>
      <c r="I149">
        <v>148</v>
      </c>
      <c r="J149">
        <v>7.2000000000000005E-4</v>
      </c>
      <c r="K149">
        <v>9.0720000000000002E-3</v>
      </c>
    </row>
    <row r="150" spans="1:11" x14ac:dyDescent="0.35">
      <c r="A150">
        <v>149</v>
      </c>
      <c r="B150" t="s">
        <v>306</v>
      </c>
      <c r="C150" t="s">
        <v>307</v>
      </c>
      <c r="D150">
        <v>15</v>
      </c>
      <c r="E150">
        <v>3</v>
      </c>
      <c r="F150">
        <v>0.18</v>
      </c>
      <c r="G150" s="3">
        <f t="shared" si="4"/>
        <v>20</v>
      </c>
      <c r="H150" s="3">
        <f t="shared" si="5"/>
        <v>16.666666666666668</v>
      </c>
      <c r="I150">
        <v>149</v>
      </c>
      <c r="J150">
        <v>7.2000000000000005E-4</v>
      </c>
      <c r="K150">
        <v>9.0720000000000002E-3</v>
      </c>
    </row>
    <row r="151" spans="1:11" x14ac:dyDescent="0.35">
      <c r="A151">
        <v>150</v>
      </c>
      <c r="B151" t="s">
        <v>308</v>
      </c>
      <c r="C151" t="s">
        <v>309</v>
      </c>
      <c r="D151">
        <v>15</v>
      </c>
      <c r="E151">
        <v>3</v>
      </c>
      <c r="F151">
        <v>0.18</v>
      </c>
      <c r="G151" s="3">
        <f t="shared" si="4"/>
        <v>20</v>
      </c>
      <c r="H151" s="3">
        <f t="shared" si="5"/>
        <v>16.666666666666668</v>
      </c>
      <c r="I151">
        <v>150</v>
      </c>
      <c r="J151">
        <v>7.2000000000000005E-4</v>
      </c>
      <c r="K151">
        <v>9.0720000000000002E-3</v>
      </c>
    </row>
    <row r="152" spans="1:11" x14ac:dyDescent="0.35">
      <c r="A152">
        <v>151</v>
      </c>
      <c r="B152" t="s">
        <v>310</v>
      </c>
      <c r="C152" t="s">
        <v>311</v>
      </c>
      <c r="D152">
        <v>2235</v>
      </c>
      <c r="E152">
        <v>44</v>
      </c>
      <c r="F152">
        <v>27.18</v>
      </c>
      <c r="G152" s="3">
        <f t="shared" si="4"/>
        <v>1.9686800894854588</v>
      </c>
      <c r="H152" s="3">
        <f t="shared" si="5"/>
        <v>1.6188373804267844</v>
      </c>
      <c r="I152">
        <v>151</v>
      </c>
      <c r="J152">
        <v>7.2999999999999996E-4</v>
      </c>
      <c r="K152">
        <v>9.1370860927152305E-3</v>
      </c>
    </row>
    <row r="153" spans="1:11" x14ac:dyDescent="0.35">
      <c r="A153">
        <v>152</v>
      </c>
      <c r="B153" t="s">
        <v>312</v>
      </c>
      <c r="C153" t="s">
        <v>313</v>
      </c>
      <c r="D153">
        <v>34</v>
      </c>
      <c r="E153">
        <v>4</v>
      </c>
      <c r="F153">
        <v>0.41</v>
      </c>
      <c r="G153" s="3">
        <f t="shared" si="4"/>
        <v>11.76470588235294</v>
      </c>
      <c r="H153" s="3">
        <f t="shared" si="5"/>
        <v>9.7560975609756095</v>
      </c>
      <c r="I153">
        <v>152</v>
      </c>
      <c r="J153">
        <v>7.3999999999999999E-4</v>
      </c>
      <c r="K153">
        <v>9.201315789473680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-8 GOTerms_Common post-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O'Leary</dc:creator>
  <cp:lastModifiedBy>Kara O'Leary</cp:lastModifiedBy>
  <dcterms:created xsi:type="dcterms:W3CDTF">2020-04-22T19:59:54Z</dcterms:created>
  <dcterms:modified xsi:type="dcterms:W3CDTF">2020-04-22T20:07:13Z</dcterms:modified>
</cp:coreProperties>
</file>